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6"/>
  <workbookPr/>
  <mc:AlternateContent xmlns:mc="http://schemas.openxmlformats.org/markup-compatibility/2006">
    <mc:Choice Requires="x15">
      <x15ac:absPath xmlns:x15ac="http://schemas.microsoft.com/office/spreadsheetml/2010/11/ac" url="J:\6.Cell Metabolism\Table Supplementary\"/>
    </mc:Choice>
  </mc:AlternateContent>
  <xr:revisionPtr revIDLastSave="0" documentId="13_ncr:1_{810C89F2-6406-405B-9A03-A5C1E512BA8A}" xr6:coauthVersionLast="36" xr6:coauthVersionMax="36" xr10:uidLastSave="{00000000-0000-0000-0000-000000000000}"/>
  <bookViews>
    <workbookView xWindow="0" yWindow="0" windowWidth="27945" windowHeight="12375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C41" i="1" l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186" uniqueCount="968">
  <si>
    <t>Acacb</t>
  </si>
  <si>
    <t>Ces1d</t>
  </si>
  <si>
    <t>Osbpl11</t>
  </si>
  <si>
    <t>Cds2</t>
  </si>
  <si>
    <t>Abcg1</t>
  </si>
  <si>
    <t>Apoc4</t>
  </si>
  <si>
    <t>Plin2</t>
  </si>
  <si>
    <t>Apoa1</t>
  </si>
  <si>
    <t>Apoe</t>
  </si>
  <si>
    <t>Aup1</t>
  </si>
  <si>
    <t>C3</t>
  </si>
  <si>
    <t>Cav1</t>
  </si>
  <si>
    <t>Cd36</t>
  </si>
  <si>
    <t>Ces1g</t>
  </si>
  <si>
    <t>Cidea</t>
  </si>
  <si>
    <t>Cideb</t>
  </si>
  <si>
    <t>Crp</t>
  </si>
  <si>
    <t>Cry1</t>
  </si>
  <si>
    <t>Cry2</t>
  </si>
  <si>
    <t>Dgat1</t>
  </si>
  <si>
    <t>Ehd1</t>
  </si>
  <si>
    <t>Ces1c</t>
  </si>
  <si>
    <t>Ces1e</t>
  </si>
  <si>
    <t>Fxn</t>
  </si>
  <si>
    <t>Cidec</t>
  </si>
  <si>
    <t>B4galnt1</t>
  </si>
  <si>
    <t>Gba1</t>
  </si>
  <si>
    <t>Gm2a</t>
  </si>
  <si>
    <t>Bscl2</t>
  </si>
  <si>
    <t>Hexa</t>
  </si>
  <si>
    <t>Hexb</t>
  </si>
  <si>
    <t>Il1b</t>
  </si>
  <si>
    <t>Itgav</t>
  </si>
  <si>
    <t>Itgb3</t>
  </si>
  <si>
    <t>Lep</t>
  </si>
  <si>
    <t>Lipa</t>
  </si>
  <si>
    <t>Lpl</t>
  </si>
  <si>
    <t>Stard4</t>
  </si>
  <si>
    <t>Mest</t>
  </si>
  <si>
    <t>Mup1</t>
  </si>
  <si>
    <t>Nfkbia</t>
  </si>
  <si>
    <t>Npc1</t>
  </si>
  <si>
    <t>Enpp1</t>
  </si>
  <si>
    <t>Ppara</t>
  </si>
  <si>
    <t>Ppard</t>
  </si>
  <si>
    <t>Pparg</t>
  </si>
  <si>
    <t>Ptpn2</t>
  </si>
  <si>
    <t>Msr1</t>
  </si>
  <si>
    <t>Soat1</t>
  </si>
  <si>
    <t>Sqle</t>
  </si>
  <si>
    <t>Scarb1</t>
  </si>
  <si>
    <t>Srebf2</t>
  </si>
  <si>
    <t>Stat5a</t>
  </si>
  <si>
    <t>Stat5b</t>
  </si>
  <si>
    <t>Vstm2a</t>
  </si>
  <si>
    <t>Zfyve1</t>
  </si>
  <si>
    <t>Tnf</t>
  </si>
  <si>
    <t>Nr1h3</t>
  </si>
  <si>
    <t>Nr1h2</t>
  </si>
  <si>
    <t>Soat2</t>
  </si>
  <si>
    <t>Asxl1</t>
  </si>
  <si>
    <t>Fitm2</t>
  </si>
  <si>
    <t>Bltp1</t>
  </si>
  <si>
    <t>Zc3h12a</t>
  </si>
  <si>
    <t>Clstn3</t>
  </si>
  <si>
    <t>Pla2g4c</t>
  </si>
  <si>
    <t>Ffar2</t>
  </si>
  <si>
    <t>Ldaf1</t>
  </si>
  <si>
    <t>Ces1f</t>
  </si>
  <si>
    <t>Osbpl8</t>
  </si>
  <si>
    <t>Apob</t>
  </si>
  <si>
    <t>Ces1a</t>
  </si>
  <si>
    <t>Fto</t>
  </si>
  <si>
    <t>Pla2g10</t>
  </si>
  <si>
    <t>Nrip1</t>
  </si>
  <si>
    <t>Dysf</t>
  </si>
  <si>
    <t>Acvr1c</t>
  </si>
  <si>
    <t>Angptl3</t>
  </si>
  <si>
    <t>Negr1</t>
  </si>
  <si>
    <t>Pisd</t>
  </si>
  <si>
    <t>Ces1b</t>
  </si>
  <si>
    <t>Smim22</t>
  </si>
  <si>
    <t>Ikbke</t>
  </si>
  <si>
    <t>Alkbh7</t>
  </si>
  <si>
    <t>Pnpla2</t>
  </si>
  <si>
    <t>Plin3</t>
  </si>
  <si>
    <t>Plin5</t>
  </si>
  <si>
    <t>Rnf213</t>
  </si>
  <si>
    <t>Abhd5</t>
  </si>
  <si>
    <t>Ttc39d</t>
  </si>
  <si>
    <t>Dgat2</t>
  </si>
  <si>
    <t>Npc2</t>
  </si>
  <si>
    <t>Fitm1</t>
  </si>
  <si>
    <t>Ldah</t>
  </si>
  <si>
    <t>Hilpda</t>
  </si>
  <si>
    <t>Ttc39b</t>
  </si>
  <si>
    <t>Tmem135</t>
  </si>
  <si>
    <t>Cds1</t>
  </si>
  <si>
    <t>Asxl2</t>
  </si>
  <si>
    <t>Ces1h</t>
  </si>
  <si>
    <t>Mospd2</t>
  </si>
  <si>
    <t>Trem2</t>
  </si>
  <si>
    <t>Sirt1</t>
  </si>
  <si>
    <t>Lipid storge (GO:BP)</t>
    <phoneticPr fontId="1" type="noConversion"/>
  </si>
  <si>
    <t>Ldlrap1</t>
  </si>
  <si>
    <t>Pcsk9</t>
  </si>
  <si>
    <t>Apoc2l</t>
  </si>
  <si>
    <t>Eprs1</t>
  </si>
  <si>
    <t>Xrcc4</t>
  </si>
  <si>
    <t>Abca1</t>
  </si>
  <si>
    <t>Abca2</t>
  </si>
  <si>
    <t>Adipoq</t>
  </si>
  <si>
    <t>Agt</t>
  </si>
  <si>
    <t>Agtr1a</t>
  </si>
  <si>
    <t>Agtr2</t>
  </si>
  <si>
    <t>Akt1</t>
  </si>
  <si>
    <t>Akt2</t>
  </si>
  <si>
    <t>Apoa2</t>
  </si>
  <si>
    <t>Apoa4</t>
  </si>
  <si>
    <t>Apoc1</t>
  </si>
  <si>
    <t>Apoc2</t>
  </si>
  <si>
    <t>Apoc3</t>
  </si>
  <si>
    <t>Atp5pf</t>
  </si>
  <si>
    <t>Atp8a1</t>
  </si>
  <si>
    <t>Bmp6</t>
  </si>
  <si>
    <t>Tspo</t>
  </si>
  <si>
    <t>Anxa2</t>
  </si>
  <si>
    <t>Runx1</t>
  </si>
  <si>
    <t>Crh</t>
  </si>
  <si>
    <t>Crhr1</t>
  </si>
  <si>
    <t>Cyp19a1</t>
  </si>
  <si>
    <t>Cyp2j5</t>
  </si>
  <si>
    <t>Dab2</t>
  </si>
  <si>
    <t>Dbi</t>
  </si>
  <si>
    <t>Edn1</t>
  </si>
  <si>
    <t>Egf</t>
  </si>
  <si>
    <t>Fabp3</t>
  </si>
  <si>
    <t>Acsl1</t>
  </si>
  <si>
    <t>Fasl</t>
  </si>
  <si>
    <t>Gal</t>
  </si>
  <si>
    <t>Galr1</t>
  </si>
  <si>
    <t>Gdf9</t>
  </si>
  <si>
    <t>Lpcat3</t>
  </si>
  <si>
    <t>Hrh2</t>
  </si>
  <si>
    <t>Igfbp3</t>
  </si>
  <si>
    <t>Il1a</t>
  </si>
  <si>
    <t>Irak1</t>
  </si>
  <si>
    <t>Lipg</t>
  </si>
  <si>
    <t>Lrp1</t>
  </si>
  <si>
    <t>Mfn2</t>
  </si>
  <si>
    <t>Mif</t>
  </si>
  <si>
    <t>Commd1</t>
  </si>
  <si>
    <t>Myb</t>
  </si>
  <si>
    <t>Nkx3-1</t>
  </si>
  <si>
    <t>Ntsr1</t>
  </si>
  <si>
    <t>Oxt</t>
  </si>
  <si>
    <t>P2rx7</t>
  </si>
  <si>
    <t>P2ry2</t>
  </si>
  <si>
    <t>Furin</t>
  </si>
  <si>
    <t>Abcb4</t>
  </si>
  <si>
    <t>Prkcd</t>
  </si>
  <si>
    <t>Pla2r1</t>
  </si>
  <si>
    <t>Pla2g4a</t>
  </si>
  <si>
    <t>Pltp</t>
  </si>
  <si>
    <t>Pomc</t>
  </si>
  <si>
    <t>Pon1</t>
  </si>
  <si>
    <t>Ptch1</t>
  </si>
  <si>
    <t>Ptpn11</t>
  </si>
  <si>
    <t>Abcg4</t>
  </si>
  <si>
    <t>Ren1</t>
  </si>
  <si>
    <t>Scp2</t>
  </si>
  <si>
    <t>Shh</t>
  </si>
  <si>
    <t>Sstr4</t>
  </si>
  <si>
    <t>Spp1</t>
  </si>
  <si>
    <t>Surf4</t>
  </si>
  <si>
    <t>Syk</t>
  </si>
  <si>
    <t>Nrg1</t>
  </si>
  <si>
    <t>Tac1</t>
  </si>
  <si>
    <t>Acsl6</t>
  </si>
  <si>
    <t>Abca8a</t>
  </si>
  <si>
    <t>Abca5</t>
  </si>
  <si>
    <t>Thbs1</t>
  </si>
  <si>
    <t>Tnfrsf11a</t>
  </si>
  <si>
    <t>Tnfsf11</t>
  </si>
  <si>
    <t>Prap1</t>
  </si>
  <si>
    <t>Erfe</t>
  </si>
  <si>
    <t>Tmf1</t>
  </si>
  <si>
    <t>Pla2g3</t>
  </si>
  <si>
    <t>Naxe</t>
  </si>
  <si>
    <t>Avpr1b</t>
  </si>
  <si>
    <t>Map2k6</t>
  </si>
  <si>
    <t>Mapk9</t>
  </si>
  <si>
    <t>Abca13</t>
  </si>
  <si>
    <t>Abca7</t>
  </si>
  <si>
    <t>Abca8b</t>
  </si>
  <si>
    <t>Abca3</t>
  </si>
  <si>
    <t>Zdhhc8</t>
  </si>
  <si>
    <t>Dennd5b</t>
  </si>
  <si>
    <t>Irs2</t>
  </si>
  <si>
    <t>Acsl5</t>
  </si>
  <si>
    <t>Atp8a2</t>
  </si>
  <si>
    <t>Acsl4</t>
  </si>
  <si>
    <t>Nus1</t>
  </si>
  <si>
    <t>Nucb2</t>
  </si>
  <si>
    <t>Pla2g6</t>
  </si>
  <si>
    <t>Gps2</t>
  </si>
  <si>
    <t>C1qtnf1</t>
  </si>
  <si>
    <t>Retn</t>
  </si>
  <si>
    <t>Repin1</t>
  </si>
  <si>
    <t>Ghrl</t>
  </si>
  <si>
    <t>Ptges</t>
  </si>
  <si>
    <t>Sar1b</t>
  </si>
  <si>
    <t>Fis1</t>
  </si>
  <si>
    <t>Prelid1</t>
  </si>
  <si>
    <t>Lamtor1</t>
  </si>
  <si>
    <t>Eepd1</t>
  </si>
  <si>
    <t>Washc1</t>
  </si>
  <si>
    <t>Arv1</t>
  </si>
  <si>
    <t>Tmem97</t>
  </si>
  <si>
    <t>Triap1</t>
  </si>
  <si>
    <t>Tmem30a</t>
  </si>
  <si>
    <t>Hbp1</t>
  </si>
  <si>
    <t>Abca12</t>
  </si>
  <si>
    <t>Kdm5b</t>
  </si>
  <si>
    <t>Sec24a</t>
  </si>
  <si>
    <t>Ecrg4</t>
  </si>
  <si>
    <t>Lrat</t>
  </si>
  <si>
    <t>Osbpl6</t>
  </si>
  <si>
    <t>Hrh3</t>
  </si>
  <si>
    <t>Regulation of lipid transport (GO:BP)</t>
    <phoneticPr fontId="1" type="noConversion"/>
  </si>
  <si>
    <t>Lipid peroxidation</t>
    <phoneticPr fontId="1" type="noConversion"/>
  </si>
  <si>
    <t>Ferroptosis</t>
    <phoneticPr fontId="1" type="noConversion"/>
  </si>
  <si>
    <t>Slc3A2</t>
  </si>
  <si>
    <t>Slc7A11</t>
  </si>
  <si>
    <t>Tp53</t>
  </si>
  <si>
    <t>Gclc</t>
  </si>
  <si>
    <t>Gclm</t>
  </si>
  <si>
    <t>Gpx4</t>
  </si>
  <si>
    <t>Acsl3</t>
  </si>
  <si>
    <t>Alox15</t>
  </si>
  <si>
    <t>Sat1</t>
  </si>
  <si>
    <t>Tf</t>
  </si>
  <si>
    <t>Tfrc</t>
  </si>
  <si>
    <t>Steap3</t>
  </si>
  <si>
    <t>Slc11A2</t>
  </si>
  <si>
    <t>Slc39A14</t>
  </si>
  <si>
    <t>Pcbp2</t>
  </si>
  <si>
    <t>Slc40A1</t>
  </si>
  <si>
    <t>Pcbp1</t>
  </si>
  <si>
    <t>Fth1</t>
  </si>
  <si>
    <t>Ftl</t>
  </si>
  <si>
    <t>Map1Lc3C</t>
  </si>
  <si>
    <t>Map1Lc3B2</t>
  </si>
  <si>
    <t>Map1Lc3A</t>
  </si>
  <si>
    <t>Atg7</t>
  </si>
  <si>
    <t>Ncoa4</t>
  </si>
  <si>
    <t>Prnp</t>
  </si>
  <si>
    <t>Hmox1</t>
  </si>
  <si>
    <t>Vdac2</t>
  </si>
  <si>
    <t>Vdac3</t>
  </si>
  <si>
    <t>Cybb</t>
  </si>
  <si>
    <t>Ftmt</t>
  </si>
  <si>
    <t>Fabp4</t>
  </si>
  <si>
    <t>Fabp5</t>
  </si>
  <si>
    <t>Aifm2</t>
  </si>
  <si>
    <t>Gch1</t>
  </si>
  <si>
    <t>Dhodh</t>
  </si>
  <si>
    <t>Dhcr7</t>
  </si>
  <si>
    <t>Mboat1</t>
  </si>
  <si>
    <t>Mboat2</t>
  </si>
  <si>
    <t>Arpc3</t>
  </si>
  <si>
    <t>Sppl3</t>
  </si>
  <si>
    <t>Bin2</t>
  </si>
  <si>
    <t>Ambra1</t>
  </si>
  <si>
    <t>Arpc4</t>
  </si>
  <si>
    <t>Dock2</t>
  </si>
  <si>
    <t>Pik3r5</t>
  </si>
  <si>
    <t>Rac1</t>
  </si>
  <si>
    <t>Sash3</t>
  </si>
  <si>
    <t>Brk1</t>
  </si>
  <si>
    <t>Wasf2</t>
  </si>
  <si>
    <t>Cyfip1</t>
  </si>
  <si>
    <t>Nckap1l</t>
  </si>
  <si>
    <t>Abi1</t>
  </si>
  <si>
    <t>Nhlrc2</t>
  </si>
  <si>
    <t>Actr3</t>
  </si>
  <si>
    <t>Arpc2</t>
  </si>
  <si>
    <t>Actr2</t>
  </si>
  <si>
    <t>Lcmt1</t>
  </si>
  <si>
    <t>Tm2d2</t>
  </si>
  <si>
    <t>Myo9b</t>
  </si>
  <si>
    <t>Xpr1</t>
  </si>
  <si>
    <t>Cd93</t>
  </si>
  <si>
    <t>Rpl28</t>
  </si>
  <si>
    <t>C11orf73</t>
  </si>
  <si>
    <t>Chic2</t>
  </si>
  <si>
    <t>Pcnx</t>
  </si>
  <si>
    <t>Ppme1</t>
  </si>
  <si>
    <t>Tm2d3</t>
  </si>
  <si>
    <t>Tm2d1</t>
  </si>
  <si>
    <t>Ube2d3</t>
  </si>
  <si>
    <t>Stt3a</t>
  </si>
  <si>
    <t>Ostc</t>
  </si>
  <si>
    <t>Lamtor2</t>
  </si>
  <si>
    <t>Rraga</t>
  </si>
  <si>
    <t>Lamtor4</t>
  </si>
  <si>
    <t>Actb</t>
  </si>
  <si>
    <t>Lamtor3</t>
  </si>
  <si>
    <t>Fnip2</t>
  </si>
  <si>
    <t>Basp1</t>
  </si>
  <si>
    <t>Fadd</t>
  </si>
  <si>
    <t>Aip</t>
  </si>
  <si>
    <t>pro-phagocytosis genes (Haney et al, Nature genetics, 2018)</t>
    <phoneticPr fontId="1" type="noConversion"/>
  </si>
  <si>
    <t>Nod1</t>
  </si>
  <si>
    <t>H2-Q6</t>
  </si>
  <si>
    <t>H2-Q7</t>
  </si>
  <si>
    <t>Ap3b1</t>
  </si>
  <si>
    <t>Ap3d1</t>
  </si>
  <si>
    <t>Atg5</t>
  </si>
  <si>
    <t>Rab27a</t>
  </si>
  <si>
    <t>B2m</t>
  </si>
  <si>
    <t>Calr</t>
  </si>
  <si>
    <t>Cd1d1</t>
  </si>
  <si>
    <t>Cd68</t>
  </si>
  <si>
    <t>Ctse</t>
  </si>
  <si>
    <t>Ctsl</t>
  </si>
  <si>
    <t>Ctss</t>
  </si>
  <si>
    <t>Ext1</t>
  </si>
  <si>
    <t>Fcer1g</t>
  </si>
  <si>
    <t>Fcgr1</t>
  </si>
  <si>
    <t>Fcgr2b</t>
  </si>
  <si>
    <t>Fcgr3</t>
  </si>
  <si>
    <t>Fgl2</t>
  </si>
  <si>
    <t>Gba</t>
  </si>
  <si>
    <t>Pdia3</t>
  </si>
  <si>
    <t>H2-Aa</t>
  </si>
  <si>
    <t>H2-Ab1</t>
  </si>
  <si>
    <t>H2-D1</t>
  </si>
  <si>
    <t>H2-Eb1</t>
  </si>
  <si>
    <t>H2-K1</t>
  </si>
  <si>
    <t>H2-M2</t>
  </si>
  <si>
    <t>H2-M3</t>
  </si>
  <si>
    <t>H2-DMa</t>
  </si>
  <si>
    <t>H2-DMb1</t>
  </si>
  <si>
    <t>H2-DMb2</t>
  </si>
  <si>
    <t>H2-Q1</t>
  </si>
  <si>
    <t>H2-Q10</t>
  </si>
  <si>
    <t>H2-Q2</t>
  </si>
  <si>
    <t>H2-Q4</t>
  </si>
  <si>
    <t>H2-T10</t>
  </si>
  <si>
    <t>H2-T22</t>
  </si>
  <si>
    <t>H2-T23</t>
  </si>
  <si>
    <t>H2-T24</t>
  </si>
  <si>
    <t>Mr1</t>
  </si>
  <si>
    <t>Hfe</t>
  </si>
  <si>
    <t>Icam1</t>
  </si>
  <si>
    <t>Ide</t>
  </si>
  <si>
    <t>Ighm</t>
  </si>
  <si>
    <t>Cd74</t>
  </si>
  <si>
    <t>Psmb9</t>
  </si>
  <si>
    <t>Psmb8</t>
  </si>
  <si>
    <t>Slc11a1</t>
  </si>
  <si>
    <t>Pikfyve</t>
  </si>
  <si>
    <t>Psap</t>
  </si>
  <si>
    <t>Psme1</t>
  </si>
  <si>
    <t>Psme2</t>
  </si>
  <si>
    <t>Ptpn22</t>
  </si>
  <si>
    <t>Rab10</t>
  </si>
  <si>
    <t>Rab5b</t>
  </si>
  <si>
    <t>Rab6a</t>
  </si>
  <si>
    <t>Rab34</t>
  </si>
  <si>
    <t>Relb</t>
  </si>
  <si>
    <t>Tapbpl</t>
  </si>
  <si>
    <t>Tap1</t>
  </si>
  <si>
    <t>Tap2</t>
  </si>
  <si>
    <t>Tapbp</t>
  </si>
  <si>
    <t>Traf6</t>
  </si>
  <si>
    <t>Trex1</t>
  </si>
  <si>
    <t>Was</t>
  </si>
  <si>
    <t>Bag6</t>
  </si>
  <si>
    <t>Treml4</t>
  </si>
  <si>
    <t>Ythdf1</t>
  </si>
  <si>
    <t>Rab8b</t>
  </si>
  <si>
    <t>Fcgr4</t>
  </si>
  <si>
    <t>Nod2</t>
  </si>
  <si>
    <t>Clec4b2</t>
  </si>
  <si>
    <t>Unc93b1</t>
  </si>
  <si>
    <t>Wdfy4</t>
  </si>
  <si>
    <t>Ifi30</t>
  </si>
  <si>
    <t>H2-T-ps</t>
  </si>
  <si>
    <t>Pycard</t>
  </si>
  <si>
    <t>Arl8b</t>
  </si>
  <si>
    <t>Rab32</t>
  </si>
  <si>
    <t>Rftn1</t>
  </si>
  <si>
    <t>Rab35</t>
  </si>
  <si>
    <t>Mfsd6</t>
  </si>
  <si>
    <t>Antigen processing and presenation (GO:BP)</t>
    <phoneticPr fontId="1" type="noConversion"/>
  </si>
  <si>
    <r>
      <t>IFN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Arial"/>
        <family val="2"/>
      </rPr>
      <t xml:space="preserve"> production</t>
    </r>
    <phoneticPr fontId="1" type="noConversion"/>
  </si>
  <si>
    <t>T cell activation</t>
    <phoneticPr fontId="1" type="noConversion"/>
  </si>
  <si>
    <t>Immune co-inhibitory molecules</t>
    <phoneticPr fontId="1" type="noConversion"/>
  </si>
  <si>
    <t>Jun</t>
  </si>
  <si>
    <t>Zap70</t>
  </si>
  <si>
    <t>Malt1</t>
  </si>
  <si>
    <t>Cd28</t>
  </si>
  <si>
    <t>Pdpk1</t>
  </si>
  <si>
    <t>Ppp3Cc</t>
  </si>
  <si>
    <t>Ppp3R1</t>
  </si>
  <si>
    <t>Pak4</t>
  </si>
  <si>
    <t>Icos</t>
  </si>
  <si>
    <t>Vav1</t>
  </si>
  <si>
    <t>Ikbkb</t>
  </si>
  <si>
    <t>Map3K8</t>
  </si>
  <si>
    <t>Map3K7</t>
  </si>
  <si>
    <t>Nras</t>
  </si>
  <si>
    <t>Akt3</t>
  </si>
  <si>
    <t>Vav2</t>
  </si>
  <si>
    <t>Chp2</t>
  </si>
  <si>
    <t>Nfat5</t>
  </si>
  <si>
    <t>Nfkb1</t>
  </si>
  <si>
    <t>Nfkbib</t>
  </si>
  <si>
    <t>Pak6</t>
  </si>
  <si>
    <t>Nfkbie</t>
  </si>
  <si>
    <t>Nck1</t>
  </si>
  <si>
    <t>Ctla4</t>
  </si>
  <si>
    <t>Csf2</t>
  </si>
  <si>
    <t>Pik3R5</t>
  </si>
  <si>
    <t>Cd4</t>
  </si>
  <si>
    <t>Nfatc4</t>
  </si>
  <si>
    <t>Mapk14</t>
  </si>
  <si>
    <t>Mapk12</t>
  </si>
  <si>
    <t>Nfatc3</t>
  </si>
  <si>
    <t>Rela</t>
  </si>
  <si>
    <t>Kras</t>
  </si>
  <si>
    <t>Cd8A</t>
  </si>
  <si>
    <t>Cd247</t>
  </si>
  <si>
    <t>Nck2</t>
  </si>
  <si>
    <t>Map3K14</t>
  </si>
  <si>
    <t>Cd3D</t>
  </si>
  <si>
    <t>Cd3E</t>
  </si>
  <si>
    <t>Pak1</t>
  </si>
  <si>
    <t>Cd3G</t>
  </si>
  <si>
    <t>Cblc</t>
  </si>
  <si>
    <t>Lcp2</t>
  </si>
  <si>
    <t>Plcg1</t>
  </si>
  <si>
    <t>Nfatc2</t>
  </si>
  <si>
    <t>Nfatc1</t>
  </si>
  <si>
    <t>Lck</t>
  </si>
  <si>
    <t>Cdc42</t>
  </si>
  <si>
    <t>Rasgrp1</t>
  </si>
  <si>
    <t>Sos2</t>
  </si>
  <si>
    <t>Chuk</t>
  </si>
  <si>
    <t>Raf1</t>
  </si>
  <si>
    <t>Card11</t>
  </si>
  <si>
    <t>Pak2</t>
  </si>
  <si>
    <t>Rhoa</t>
  </si>
  <si>
    <t>Ptpn6</t>
  </si>
  <si>
    <t>Pdcd1</t>
  </si>
  <si>
    <t>Mapk11</t>
  </si>
  <si>
    <t>Map2K2</t>
  </si>
  <si>
    <t>Prkcq</t>
  </si>
  <si>
    <t>Mapk13</t>
  </si>
  <si>
    <t>Map2K1</t>
  </si>
  <si>
    <t>Map2K7</t>
  </si>
  <si>
    <t>Grap2</t>
  </si>
  <si>
    <t>Grb2</t>
  </si>
  <si>
    <t>Mapk3</t>
  </si>
  <si>
    <t>Il10</t>
  </si>
  <si>
    <t>Ptprc</t>
  </si>
  <si>
    <t>Sos1</t>
  </si>
  <si>
    <t>Mapk1</t>
  </si>
  <si>
    <t>Hras</t>
  </si>
  <si>
    <t>Ikbkg</t>
  </si>
  <si>
    <t>Tec</t>
  </si>
  <si>
    <t>Gsk3B</t>
  </si>
  <si>
    <t>Cblb</t>
  </si>
  <si>
    <t>Cbl</t>
  </si>
  <si>
    <t>Itk</t>
  </si>
  <si>
    <t>Lat</t>
  </si>
  <si>
    <t>Ifng</t>
  </si>
  <si>
    <t>Cd40Lg</t>
  </si>
  <si>
    <t>Pik3R3</t>
  </si>
  <si>
    <t>Cdk4</t>
  </si>
  <si>
    <t>Ppp3Cb</t>
  </si>
  <si>
    <t>Dlg1</t>
  </si>
  <si>
    <t>Ppp3Ca</t>
  </si>
  <si>
    <t>Pik3Ca</t>
  </si>
  <si>
    <t>Pik3Cb</t>
  </si>
  <si>
    <t>Pik3Cd</t>
  </si>
  <si>
    <t>Bcl10</t>
  </si>
  <si>
    <t>Fyn</t>
  </si>
  <si>
    <t>Fos</t>
  </si>
  <si>
    <t>Pik3Cg</t>
  </si>
  <si>
    <t>Vav3</t>
  </si>
  <si>
    <t>Pik3R1</t>
  </si>
  <si>
    <t>Pik3R2</t>
  </si>
  <si>
    <t>Chp1</t>
  </si>
  <si>
    <t>TCR signaling pathway (KEGG)</t>
    <phoneticPr fontId="1" type="noConversion"/>
  </si>
  <si>
    <t>Isg15</t>
  </si>
  <si>
    <t>Cd276</t>
  </si>
  <si>
    <t>Scrib</t>
  </si>
  <si>
    <t>Abl1</t>
  </si>
  <si>
    <t>Abl2</t>
  </si>
  <si>
    <t>App</t>
  </si>
  <si>
    <t>Avpr2</t>
  </si>
  <si>
    <t>Bcl3</t>
  </si>
  <si>
    <t>C1Qbp</t>
  </si>
  <si>
    <t>Runx3</t>
  </si>
  <si>
    <t>Cd14</t>
  </si>
  <si>
    <t>Cd1D1</t>
  </si>
  <si>
    <t>Cd2</t>
  </si>
  <si>
    <t>Cebpg</t>
  </si>
  <si>
    <t>Ccr2</t>
  </si>
  <si>
    <t>Ccr7</t>
  </si>
  <si>
    <t>Ddit3</t>
  </si>
  <si>
    <t>Eomes</t>
  </si>
  <si>
    <t>F2Rl1</t>
  </si>
  <si>
    <t>Flt3</t>
  </si>
  <si>
    <t>Tlr3</t>
  </si>
  <si>
    <t>Fzd5</t>
  </si>
  <si>
    <t>Gas6</t>
  </si>
  <si>
    <t>Gata3</t>
  </si>
  <si>
    <t>Lilrb4A</t>
  </si>
  <si>
    <t>Hmgb1</t>
  </si>
  <si>
    <t>Hspd1</t>
  </si>
  <si>
    <t>Irf8</t>
  </si>
  <si>
    <t>Ifnar1</t>
  </si>
  <si>
    <t>Il12A</t>
  </si>
  <si>
    <t>Il12B</t>
  </si>
  <si>
    <t>Il12Rb1</t>
  </si>
  <si>
    <t>Il12Rb2</t>
  </si>
  <si>
    <t>Il18</t>
  </si>
  <si>
    <t>Il18Rap</t>
  </si>
  <si>
    <t>Il1B</t>
  </si>
  <si>
    <t>Il1R1</t>
  </si>
  <si>
    <t>Il18R1</t>
  </si>
  <si>
    <t>Cd47</t>
  </si>
  <si>
    <t>Jak2</t>
  </si>
  <si>
    <t>Laptm5</t>
  </si>
  <si>
    <t>Lgals9</t>
  </si>
  <si>
    <t>Lta</t>
  </si>
  <si>
    <t>Tlr7</t>
  </si>
  <si>
    <t>Tlr8</t>
  </si>
  <si>
    <t>Il1Rl1</t>
  </si>
  <si>
    <t>Havcr2</t>
  </si>
  <si>
    <t>Slc11A1</t>
  </si>
  <si>
    <t>Pde4B</t>
  </si>
  <si>
    <t>Sirpa</t>
  </si>
  <si>
    <t>Ripk2</t>
  </si>
  <si>
    <t>Raet1D</t>
  </si>
  <si>
    <t>Rara</t>
  </si>
  <si>
    <t>Trim27</t>
  </si>
  <si>
    <t>Foxp3</t>
  </si>
  <si>
    <t>Slc7A5</t>
  </si>
  <si>
    <t>Spn</t>
  </si>
  <si>
    <t>Il20Rb</t>
  </si>
  <si>
    <t>Arid5A</t>
  </si>
  <si>
    <t>Tlr4</t>
  </si>
  <si>
    <t>Cd27</t>
  </si>
  <si>
    <t>Pglyrp1</t>
  </si>
  <si>
    <t>Tnfsf9</t>
  </si>
  <si>
    <t>Txk</t>
  </si>
  <si>
    <t>Scgb1A1</t>
  </si>
  <si>
    <t>Wnt5A</t>
  </si>
  <si>
    <t>Ticam2</t>
  </si>
  <si>
    <t>Cd226</t>
  </si>
  <si>
    <t>Zfpm1</t>
  </si>
  <si>
    <t>Zc3H12A</t>
  </si>
  <si>
    <t>Carmil2</t>
  </si>
  <si>
    <t>Gadd45G</t>
  </si>
  <si>
    <t>Pde4D</t>
  </si>
  <si>
    <t>Vtcn1</t>
  </si>
  <si>
    <t>Klre1</t>
  </si>
  <si>
    <t>Il27</t>
  </si>
  <si>
    <t>Axl</t>
  </si>
  <si>
    <t>Sh2D1B1</t>
  </si>
  <si>
    <t>Klrk1</t>
  </si>
  <si>
    <t>Tcirg1</t>
  </si>
  <si>
    <t>Azi2</t>
  </si>
  <si>
    <t>Slamf1</t>
  </si>
  <si>
    <t>Slamf6</t>
  </si>
  <si>
    <t>Gimap5</t>
  </si>
  <si>
    <t>Il27Ra</t>
  </si>
  <si>
    <t>Cd160</t>
  </si>
  <si>
    <t>Crtam</t>
  </si>
  <si>
    <t>Tyk2</t>
  </si>
  <si>
    <t>Ripk3</t>
  </si>
  <si>
    <t>Pglyrp2</t>
  </si>
  <si>
    <t>Pdcd1Lg2</t>
  </si>
  <si>
    <t>Il21</t>
  </si>
  <si>
    <t>Cd274</t>
  </si>
  <si>
    <t>Tnfrsf13C</t>
  </si>
  <si>
    <t>Vsir</t>
  </si>
  <si>
    <t>Rnf19B</t>
  </si>
  <si>
    <t>Il33</t>
  </si>
  <si>
    <t>Ulbp1</t>
  </si>
  <si>
    <t>Nfkbiz</t>
  </si>
  <si>
    <t>Tlr9</t>
  </si>
  <si>
    <t>Gimap3</t>
  </si>
  <si>
    <t>Il23A</t>
  </si>
  <si>
    <t>Cd96</t>
  </si>
  <si>
    <t>B2M</t>
  </si>
  <si>
    <t>Sirpb1C</t>
  </si>
  <si>
    <t>Ildr2</t>
  </si>
  <si>
    <t>Tigit</t>
  </si>
  <si>
    <t>Il4I1</t>
  </si>
  <si>
    <t>Traf3Ip2</t>
  </si>
  <si>
    <t>Tmem98</t>
  </si>
  <si>
    <t>Pik3R6</t>
  </si>
  <si>
    <t>Dusp22</t>
  </si>
  <si>
    <t>Nckap1L</t>
  </si>
  <si>
    <t>Il1Rl2</t>
  </si>
  <si>
    <t>Wwp1</t>
  </si>
  <si>
    <t>Jmjd6</t>
  </si>
  <si>
    <t>Foxp1</t>
  </si>
  <si>
    <t>Braf</t>
  </si>
  <si>
    <t>Gpr18</t>
  </si>
  <si>
    <t>Pawr</t>
  </si>
  <si>
    <t>Ada</t>
  </si>
  <si>
    <t>Adam17</t>
  </si>
  <si>
    <t>Adam8</t>
  </si>
  <si>
    <t>Adk</t>
  </si>
  <si>
    <t>Adora2A</t>
  </si>
  <si>
    <t>Ager</t>
  </si>
  <si>
    <t>Aif1</t>
  </si>
  <si>
    <t>Ap3B1</t>
  </si>
  <si>
    <t>Ap3D1</t>
  </si>
  <si>
    <t>Apc</t>
  </si>
  <si>
    <t>Arg1</t>
  </si>
  <si>
    <t>Arg2</t>
  </si>
  <si>
    <t>Rab27A</t>
  </si>
  <si>
    <t>Atf2</t>
  </si>
  <si>
    <t>Atp7A</t>
  </si>
  <si>
    <t>Slc7A1</t>
  </si>
  <si>
    <t>Bad</t>
  </si>
  <si>
    <t>Bax</t>
  </si>
  <si>
    <t>Bcl2</t>
  </si>
  <si>
    <t>Bcl2A1D</t>
  </si>
  <si>
    <t>Bcl6</t>
  </si>
  <si>
    <t>Bid</t>
  </si>
  <si>
    <t>Prdm1</t>
  </si>
  <si>
    <t>Blm</t>
  </si>
  <si>
    <t>Bmi1</t>
  </si>
  <si>
    <t>Bmp4</t>
  </si>
  <si>
    <t>Zfp36L1</t>
  </si>
  <si>
    <t>Zfp36L2</t>
  </si>
  <si>
    <t>Casp3</t>
  </si>
  <si>
    <t>Ctnnb1</t>
  </si>
  <si>
    <t>Runx2</t>
  </si>
  <si>
    <t>Cbfb</t>
  </si>
  <si>
    <t>Ccnd3</t>
  </si>
  <si>
    <t>Ccr6</t>
  </si>
  <si>
    <t>Cd151</t>
  </si>
  <si>
    <t>Cd24A</t>
  </si>
  <si>
    <t>Cd37</t>
  </si>
  <si>
    <t>Cd44</t>
  </si>
  <si>
    <t>Cd48</t>
  </si>
  <si>
    <t>Cd5</t>
  </si>
  <si>
    <t>Cd59A</t>
  </si>
  <si>
    <t>Cd6</t>
  </si>
  <si>
    <t>Cd80</t>
  </si>
  <si>
    <t>Cd81</t>
  </si>
  <si>
    <t>Cd83</t>
  </si>
  <si>
    <t>Cd84</t>
  </si>
  <si>
    <t>Cd86</t>
  </si>
  <si>
    <t>Cdk6</t>
  </si>
  <si>
    <t>Cdkn2A</t>
  </si>
  <si>
    <t>Cebpb</t>
  </si>
  <si>
    <t>Coro1A</t>
  </si>
  <si>
    <t>Cxcr4</t>
  </si>
  <si>
    <t>Ccr9</t>
  </si>
  <si>
    <t>Csk</t>
  </si>
  <si>
    <t>Ctla2A</t>
  </si>
  <si>
    <t>Cxadr</t>
  </si>
  <si>
    <t>Cd55</t>
  </si>
  <si>
    <t>Ddost</t>
  </si>
  <si>
    <t>Dpp4</t>
  </si>
  <si>
    <t>Efnb1</t>
  </si>
  <si>
    <t>Efnb2</t>
  </si>
  <si>
    <t>Egr1</t>
  </si>
  <si>
    <t>Egr3</t>
  </si>
  <si>
    <t>Ephb4</t>
  </si>
  <si>
    <t>Ephb6</t>
  </si>
  <si>
    <t>Epo</t>
  </si>
  <si>
    <t>Erbb2</t>
  </si>
  <si>
    <t>Drosha</t>
  </si>
  <si>
    <t>Mpzl2</t>
  </si>
  <si>
    <t>Bcl11A</t>
  </si>
  <si>
    <t>Fanca</t>
  </si>
  <si>
    <t>Fas</t>
  </si>
  <si>
    <t>Fcer1G</t>
  </si>
  <si>
    <t>Fkbp1A</t>
  </si>
  <si>
    <t>Fkbp1B</t>
  </si>
  <si>
    <t>Flot2</t>
  </si>
  <si>
    <t>Fosl2</t>
  </si>
  <si>
    <t>Fut7</t>
  </si>
  <si>
    <t>Dtx1</t>
  </si>
  <si>
    <t>Fzd7</t>
  </si>
  <si>
    <t>Kat2A</t>
  </si>
  <si>
    <t>Gja1</t>
  </si>
  <si>
    <t>Gli3</t>
  </si>
  <si>
    <t>Gpam</t>
  </si>
  <si>
    <t>H2-Dma</t>
  </si>
  <si>
    <t>H2-Dmb1</t>
  </si>
  <si>
    <t>H2-Dmb2</t>
  </si>
  <si>
    <t>H2-Oa</t>
  </si>
  <si>
    <t>H2-Ob</t>
  </si>
  <si>
    <t>Hes1</t>
  </si>
  <si>
    <t>Foxj1</t>
  </si>
  <si>
    <t>Hlx</t>
  </si>
  <si>
    <t>Hmga1</t>
  </si>
  <si>
    <t>Hsph1</t>
  </si>
  <si>
    <t>Hspb1</t>
  </si>
  <si>
    <t>Hsp90Aa1</t>
  </si>
  <si>
    <t>Irgm1</t>
  </si>
  <si>
    <t>Ifnar2</t>
  </si>
  <si>
    <t>Igf1</t>
  </si>
  <si>
    <t>Igf2</t>
  </si>
  <si>
    <t>Igtp</t>
  </si>
  <si>
    <t>Il15</t>
  </si>
  <si>
    <t>Il1A</t>
  </si>
  <si>
    <t>Il2Ra</t>
  </si>
  <si>
    <t>Il2Rg</t>
  </si>
  <si>
    <t>Il4Ra</t>
  </si>
  <si>
    <t>Il6</t>
  </si>
  <si>
    <t>Il6Ra</t>
  </si>
  <si>
    <t>Il6St</t>
  </si>
  <si>
    <t>Il7</t>
  </si>
  <si>
    <t>Il7R</t>
  </si>
  <si>
    <t>Gimap1</t>
  </si>
  <si>
    <t>Irf1</t>
  </si>
  <si>
    <t>Irf4</t>
  </si>
  <si>
    <t>Itch</t>
  </si>
  <si>
    <t>Itgal</t>
  </si>
  <si>
    <t>Itgam</t>
  </si>
  <si>
    <t>Itgax</t>
  </si>
  <si>
    <t>Itgb2</t>
  </si>
  <si>
    <t>Jag2</t>
  </si>
  <si>
    <t>Jak3</t>
  </si>
  <si>
    <t>Kit</t>
  </si>
  <si>
    <t>Mafb</t>
  </si>
  <si>
    <t>Lag3</t>
  </si>
  <si>
    <t>Lef1</t>
  </si>
  <si>
    <t>Lepr</t>
  </si>
  <si>
    <t>Lfng</t>
  </si>
  <si>
    <t>Lgals1</t>
  </si>
  <si>
    <t>Lgals3</t>
  </si>
  <si>
    <t>Sh2B3</t>
  </si>
  <si>
    <t>Loxl3</t>
  </si>
  <si>
    <t>Anxa1</t>
  </si>
  <si>
    <t>Glmn</t>
  </si>
  <si>
    <t>Ly9</t>
  </si>
  <si>
    <t>Mad1L1</t>
  </si>
  <si>
    <t>Smad3</t>
  </si>
  <si>
    <t>Smad7</t>
  </si>
  <si>
    <t>Cd46</t>
  </si>
  <si>
    <t>Mdk</t>
  </si>
  <si>
    <t>Men1</t>
  </si>
  <si>
    <t>Kitl</t>
  </si>
  <si>
    <t>Clec4D</t>
  </si>
  <si>
    <t>Msn</t>
  </si>
  <si>
    <t>Myc</t>
  </si>
  <si>
    <t>Myh9</t>
  </si>
  <si>
    <t>Nedd4</t>
  </si>
  <si>
    <t>P2Rx7</t>
  </si>
  <si>
    <t>Prkcz</t>
  </si>
  <si>
    <t>Pknox1</t>
  </si>
  <si>
    <t>Pla2G2D</t>
  </si>
  <si>
    <t>Lcp1</t>
  </si>
  <si>
    <t>Ccl21A</t>
  </si>
  <si>
    <t>Pnp</t>
  </si>
  <si>
    <t>Prkar1A</t>
  </si>
  <si>
    <t>Prkdc</t>
  </si>
  <si>
    <t>Mapk8Ip1</t>
  </si>
  <si>
    <t>Psen1</t>
  </si>
  <si>
    <t>Psen2</t>
  </si>
  <si>
    <t>Psmb10</t>
  </si>
  <si>
    <t>Pten</t>
  </si>
  <si>
    <t>Dicer1</t>
  </si>
  <si>
    <t>Ptger4</t>
  </si>
  <si>
    <t>Rac2</t>
  </si>
  <si>
    <t>Rora</t>
  </si>
  <si>
    <t>Rorc</t>
  </si>
  <si>
    <t>Rpl22</t>
  </si>
  <si>
    <t>Rps6</t>
  </si>
  <si>
    <t>Ncor1</t>
  </si>
  <si>
    <t>Sart1</t>
  </si>
  <si>
    <t>Satb1</t>
  </si>
  <si>
    <t>Ccl2</t>
  </si>
  <si>
    <t>Ccl5</t>
  </si>
  <si>
    <t>Cxcl12</t>
  </si>
  <si>
    <t>Sema4A</t>
  </si>
  <si>
    <t>Spi1</t>
  </si>
  <si>
    <t>Sftpd</t>
  </si>
  <si>
    <t>Slc4A2</t>
  </si>
  <si>
    <t>Slfn1</t>
  </si>
  <si>
    <t>Slfn2</t>
  </si>
  <si>
    <t>Smarca4</t>
  </si>
  <si>
    <t>Smarcb1</t>
  </si>
  <si>
    <t>Smarcc1</t>
  </si>
  <si>
    <t>Sox12</t>
  </si>
  <si>
    <t>Sox13</t>
  </si>
  <si>
    <t>Sox4</t>
  </si>
  <si>
    <t>Sp3</t>
  </si>
  <si>
    <t>Klhl25</t>
  </si>
  <si>
    <t>Srf</t>
  </si>
  <si>
    <t>Btla</t>
  </si>
  <si>
    <t>Stat3</t>
  </si>
  <si>
    <t>Stat4</t>
  </si>
  <si>
    <t>Stat5A</t>
  </si>
  <si>
    <t>Stat5B</t>
  </si>
  <si>
    <t>Stat6</t>
  </si>
  <si>
    <t>Stk11</t>
  </si>
  <si>
    <t>Sdc4</t>
  </si>
  <si>
    <t>Themis</t>
  </si>
  <si>
    <t>Fancd2</t>
  </si>
  <si>
    <t>Tcf7</t>
  </si>
  <si>
    <t>Kmt2A</t>
  </si>
  <si>
    <t>Zeb1</t>
  </si>
  <si>
    <t>Tcf3</t>
  </si>
  <si>
    <t>Zfp609</t>
  </si>
  <si>
    <t>Prdx2</t>
  </si>
  <si>
    <t>Nlrp3</t>
  </si>
  <si>
    <t>Kat7</t>
  </si>
  <si>
    <t>Cd300A</t>
  </si>
  <si>
    <t>Tgfb1</t>
  </si>
  <si>
    <t>Tgfbr2</t>
  </si>
  <si>
    <t>Thy1</t>
  </si>
  <si>
    <t>Tnfrsf1B</t>
  </si>
  <si>
    <t>Tnfrsf9</t>
  </si>
  <si>
    <t>Tnfsf8</t>
  </si>
  <si>
    <t>Trp53</t>
  </si>
  <si>
    <t>Tsc2</t>
  </si>
  <si>
    <t>Tnfrsf4</t>
  </si>
  <si>
    <t>Vcam1</t>
  </si>
  <si>
    <t>Vnn1</t>
  </si>
  <si>
    <t>Wnt10B</t>
  </si>
  <si>
    <t>Wnt4</t>
  </si>
  <si>
    <t>Xbp1</t>
  </si>
  <si>
    <t>Rab29</t>
  </si>
  <si>
    <t>Zfp35</t>
  </si>
  <si>
    <t>Zbtb7B</t>
  </si>
  <si>
    <t>Gsn</t>
  </si>
  <si>
    <t>Ikzf1</t>
  </si>
  <si>
    <t>Ikzf3</t>
  </si>
  <si>
    <t>Shb</t>
  </si>
  <si>
    <t>Tnfrsf14</t>
  </si>
  <si>
    <t>Cyp26B1</t>
  </si>
  <si>
    <t>Armc5</t>
  </si>
  <si>
    <t>Fgl1</t>
  </si>
  <si>
    <t>Zbtb16</t>
  </si>
  <si>
    <t>Zc3H12D</t>
  </si>
  <si>
    <t>Arid1B</t>
  </si>
  <si>
    <t>Lax1</t>
  </si>
  <si>
    <t>Tnfsf13B</t>
  </si>
  <si>
    <t>Pde5A</t>
  </si>
  <si>
    <t>Nfkbid</t>
  </si>
  <si>
    <t>Tarm1</t>
  </si>
  <si>
    <t>Tox</t>
  </si>
  <si>
    <t>Ceacam1</t>
  </si>
  <si>
    <t>Zbtb1</t>
  </si>
  <si>
    <t>Nlrc3</t>
  </si>
  <si>
    <t>Zfp608</t>
  </si>
  <si>
    <t>Brd7</t>
  </si>
  <si>
    <t>Tspan32</t>
  </si>
  <si>
    <t>Rps3</t>
  </si>
  <si>
    <t>Eif2Ak4</t>
  </si>
  <si>
    <t>Sh2D2A</t>
  </si>
  <si>
    <t>Prex1</t>
  </si>
  <si>
    <t>Duxbl1</t>
  </si>
  <si>
    <t>Lig4</t>
  </si>
  <si>
    <t>Rc3H2</t>
  </si>
  <si>
    <t>Itpkb</t>
  </si>
  <si>
    <t>Rasal3</t>
  </si>
  <si>
    <t>Chd7</t>
  </si>
  <si>
    <t>Sirpb1A</t>
  </si>
  <si>
    <t>Gpr183</t>
  </si>
  <si>
    <t>Zmiz1</t>
  </si>
  <si>
    <t>Treml2</t>
  </si>
  <si>
    <t>Dhps</t>
  </si>
  <si>
    <t>H2-Eb2</t>
  </si>
  <si>
    <t>Rc3H1</t>
  </si>
  <si>
    <t>Gm5150</t>
  </si>
  <si>
    <t>Cracr2A</t>
  </si>
  <si>
    <t>Itgad</t>
  </si>
  <si>
    <t>Lrrc32</t>
  </si>
  <si>
    <t>Icosl</t>
  </si>
  <si>
    <t>Tnfsf14</t>
  </si>
  <si>
    <t>Mink1</t>
  </si>
  <si>
    <t>Ctps</t>
  </si>
  <si>
    <t>Ncaph2</t>
  </si>
  <si>
    <t>Batf</t>
  </si>
  <si>
    <t>Sit1</t>
  </si>
  <si>
    <t>Dll4</t>
  </si>
  <si>
    <t>Apbb1Ip</t>
  </si>
  <si>
    <t>Socs6</t>
  </si>
  <si>
    <t>Otud5</t>
  </si>
  <si>
    <t>Lgals8</t>
  </si>
  <si>
    <t>Patz1</t>
  </si>
  <si>
    <t>Mettl3</t>
  </si>
  <si>
    <t>Adrm1</t>
  </si>
  <si>
    <t>Rbx1</t>
  </si>
  <si>
    <t>Actl6A</t>
  </si>
  <si>
    <t>Clptm1</t>
  </si>
  <si>
    <t>Socs5</t>
  </si>
  <si>
    <t>Elf4</t>
  </si>
  <si>
    <t>Clec4E</t>
  </si>
  <si>
    <t>Mtor</t>
  </si>
  <si>
    <t>Smarce1</t>
  </si>
  <si>
    <t>Zc3H8</t>
  </si>
  <si>
    <t>Tbx21</t>
  </si>
  <si>
    <t>Rsad2</t>
  </si>
  <si>
    <t>Zbtb32</t>
  </si>
  <si>
    <t>Bcl11B</t>
  </si>
  <si>
    <t>Hs1Bp3</t>
  </si>
  <si>
    <t>Sh3Rf1</t>
  </si>
  <si>
    <t>Ncstn</t>
  </si>
  <si>
    <t>Btnl6</t>
  </si>
  <si>
    <t>Dusp10</t>
  </si>
  <si>
    <t>Tsc1</t>
  </si>
  <si>
    <t>Ndfip1</t>
  </si>
  <si>
    <t>Twsg1</t>
  </si>
  <si>
    <t>Stoml2</t>
  </si>
  <si>
    <t>H2-T-Ps</t>
  </si>
  <si>
    <t>Sirpb1B</t>
  </si>
  <si>
    <t>Pbrm1</t>
  </si>
  <si>
    <t>Smarcd3</t>
  </si>
  <si>
    <t>Nkap</t>
  </si>
  <si>
    <t>Nrarp</t>
  </si>
  <si>
    <t>Smarca2</t>
  </si>
  <si>
    <t>Peli1</t>
  </si>
  <si>
    <t>Gpr89</t>
  </si>
  <si>
    <t>Tespa1</t>
  </si>
  <si>
    <t>Rabl3</t>
  </si>
  <si>
    <t>Smarcc2</t>
  </si>
  <si>
    <t>Kdelr1</t>
  </si>
  <si>
    <t>Dcaf12</t>
  </si>
  <si>
    <t>Tnfaip8L2</t>
  </si>
  <si>
    <t>Znhit1</t>
  </si>
  <si>
    <t>Dlg5</t>
  </si>
  <si>
    <t>Phf10</t>
  </si>
  <si>
    <t>Nkg7</t>
  </si>
  <si>
    <t>Dusp3</t>
  </si>
  <si>
    <t>Fcho1</t>
  </si>
  <si>
    <t>Cyld</t>
  </si>
  <si>
    <t>Stx11</t>
  </si>
  <si>
    <t>Rhoh</t>
  </si>
  <si>
    <t>Lmbr1L</t>
  </si>
  <si>
    <t>Slamf7</t>
  </si>
  <si>
    <t>Nhej1</t>
  </si>
  <si>
    <t>Dock8</t>
  </si>
  <si>
    <t>Arid2</t>
  </si>
  <si>
    <t>Sla2</t>
  </si>
  <si>
    <t>Ccdc88B</t>
  </si>
  <si>
    <t>Selenok</t>
  </si>
  <si>
    <t>Kat5</t>
  </si>
  <si>
    <t>Smarcd2</t>
  </si>
  <si>
    <t>Smarcd1</t>
  </si>
  <si>
    <t>Dnaja3</t>
  </si>
  <si>
    <t>Clec2I</t>
  </si>
  <si>
    <t>Entpd7</t>
  </si>
  <si>
    <t>Gpnmb</t>
  </si>
  <si>
    <t>Arid1A</t>
  </si>
  <si>
    <t>Tnfrsf21</t>
  </si>
  <si>
    <t>Pag1</t>
  </si>
  <si>
    <t>Slamf9</t>
  </si>
  <si>
    <t>Cul4A</t>
  </si>
  <si>
    <t>Cd244</t>
  </si>
  <si>
    <t>Table S5 Gene sets for GSEA analy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/>
    <xf numFmtId="0" fontId="2" fillId="0" borderId="1" xfId="0" applyFont="1" applyBorder="1" applyAlignment="1">
      <alignment vertical="center" wrapText="1"/>
    </xf>
    <xf numFmtId="0" fontId="2" fillId="0" borderId="2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14"/>
  <sheetViews>
    <sheetView tabSelected="1" zoomScale="70" zoomScaleNormal="70" workbookViewId="0">
      <selection activeCell="J22" sqref="J22"/>
    </sheetView>
  </sheetViews>
  <sheetFormatPr defaultColWidth="9" defaultRowHeight="14.25" x14ac:dyDescent="0.15"/>
  <cols>
    <col min="1" max="1" width="32.25" style="1" customWidth="1"/>
    <col min="2" max="2" width="20.625" style="1" customWidth="1"/>
    <col min="3" max="3" width="23" style="1" customWidth="1"/>
    <col min="4" max="4" width="24.25" style="1" customWidth="1"/>
    <col min="5" max="5" width="39.375" style="1" customWidth="1"/>
    <col min="6" max="6" width="24.75" style="1" customWidth="1"/>
    <col min="7" max="7" width="16" style="1" customWidth="1"/>
    <col min="8" max="9" width="14.625" style="1" customWidth="1"/>
    <col min="10" max="10" width="25.875" style="1" customWidth="1"/>
    <col min="11" max="16384" width="9" style="1"/>
  </cols>
  <sheetData>
    <row r="1" spans="1:10" ht="48" customHeight="1" x14ac:dyDescent="0.2">
      <c r="A1" s="3" t="s">
        <v>967</v>
      </c>
    </row>
    <row r="2" spans="1:10" s="2" customFormat="1" ht="28.5" x14ac:dyDescent="0.15">
      <c r="A2" s="4" t="s">
        <v>229</v>
      </c>
      <c r="B2" s="4" t="s">
        <v>103</v>
      </c>
      <c r="C2" s="4" t="s">
        <v>230</v>
      </c>
      <c r="D2" s="4" t="s">
        <v>231</v>
      </c>
      <c r="E2" s="4" t="s">
        <v>312</v>
      </c>
      <c r="F2" s="4" t="s">
        <v>396</v>
      </c>
      <c r="G2" s="4" t="s">
        <v>496</v>
      </c>
      <c r="H2" s="4" t="s">
        <v>397</v>
      </c>
      <c r="I2" s="4" t="s">
        <v>398</v>
      </c>
      <c r="J2" s="4" t="s">
        <v>399</v>
      </c>
    </row>
    <row r="3" spans="1:10" x14ac:dyDescent="0.15">
      <c r="A3" s="1" t="s">
        <v>104</v>
      </c>
      <c r="B3" s="1" t="s">
        <v>0</v>
      </c>
      <c r="C3" s="1" t="str">
        <f>PROPER(B3)</f>
        <v>Acacb</v>
      </c>
      <c r="D3" s="1" t="s">
        <v>232</v>
      </c>
      <c r="E3" s="1" t="s">
        <v>271</v>
      </c>
      <c r="F3" s="1" t="s">
        <v>313</v>
      </c>
      <c r="G3" s="1" t="s">
        <v>400</v>
      </c>
      <c r="H3" s="1" t="s">
        <v>497</v>
      </c>
      <c r="I3" s="1" t="s">
        <v>601</v>
      </c>
      <c r="J3" s="1" t="s">
        <v>603</v>
      </c>
    </row>
    <row r="4" spans="1:10" x14ac:dyDescent="0.15">
      <c r="A4" s="1" t="s">
        <v>105</v>
      </c>
      <c r="B4" s="1" t="s">
        <v>1</v>
      </c>
      <c r="C4" s="1" t="str">
        <f t="shared" ref="C4:C41" si="0">PROPER(B4)</f>
        <v>Ces1D</v>
      </c>
      <c r="D4" s="1" t="s">
        <v>233</v>
      </c>
      <c r="E4" s="1" t="s">
        <v>272</v>
      </c>
      <c r="F4" s="1" t="s">
        <v>314</v>
      </c>
      <c r="G4" s="1" t="s">
        <v>401</v>
      </c>
      <c r="H4" s="1" t="s">
        <v>498</v>
      </c>
      <c r="I4" s="1" t="s">
        <v>602</v>
      </c>
      <c r="J4" s="1" t="s">
        <v>456</v>
      </c>
    </row>
    <row r="5" spans="1:10" x14ac:dyDescent="0.15">
      <c r="A5" s="1" t="s">
        <v>1</v>
      </c>
      <c r="B5" s="1" t="s">
        <v>2</v>
      </c>
      <c r="C5" s="1" t="str">
        <f t="shared" si="0"/>
        <v>Osbpl11</v>
      </c>
      <c r="D5" s="1" t="s">
        <v>234</v>
      </c>
      <c r="E5" s="1" t="s">
        <v>273</v>
      </c>
      <c r="F5" s="1" t="s">
        <v>315</v>
      </c>
      <c r="G5" s="1" t="s">
        <v>402</v>
      </c>
      <c r="H5" s="1" t="s">
        <v>499</v>
      </c>
      <c r="I5" s="1" t="s">
        <v>603</v>
      </c>
      <c r="J5" s="1" t="s">
        <v>423</v>
      </c>
    </row>
    <row r="6" spans="1:10" x14ac:dyDescent="0.15">
      <c r="A6" s="1" t="s">
        <v>106</v>
      </c>
      <c r="B6" s="1" t="s">
        <v>3</v>
      </c>
      <c r="C6" s="1" t="str">
        <f t="shared" si="0"/>
        <v>Cds2</v>
      </c>
      <c r="D6" s="1" t="s">
        <v>235</v>
      </c>
      <c r="E6" s="1" t="s">
        <v>274</v>
      </c>
      <c r="F6" s="1" t="s">
        <v>316</v>
      </c>
      <c r="G6" s="1" t="s">
        <v>403</v>
      </c>
      <c r="H6" s="1" t="s">
        <v>315</v>
      </c>
      <c r="I6" s="1" t="s">
        <v>604</v>
      </c>
      <c r="J6" s="1" t="s">
        <v>498</v>
      </c>
    </row>
    <row r="7" spans="1:10" x14ac:dyDescent="0.15">
      <c r="A7" s="1" t="s">
        <v>107</v>
      </c>
      <c r="B7" s="1" t="s">
        <v>4</v>
      </c>
      <c r="C7" s="1" t="str">
        <f t="shared" si="0"/>
        <v>Abcg1</v>
      </c>
      <c r="D7" s="1" t="s">
        <v>236</v>
      </c>
      <c r="E7" s="1" t="s">
        <v>275</v>
      </c>
      <c r="F7" s="1" t="s">
        <v>317</v>
      </c>
      <c r="G7" s="1" t="s">
        <v>404</v>
      </c>
      <c r="H7" s="1" t="s">
        <v>500</v>
      </c>
      <c r="I7" s="1" t="s">
        <v>498</v>
      </c>
      <c r="J7" s="1" t="s">
        <v>845</v>
      </c>
    </row>
    <row r="8" spans="1:10" x14ac:dyDescent="0.15">
      <c r="A8" s="1" t="s">
        <v>108</v>
      </c>
      <c r="B8" s="1" t="s">
        <v>5</v>
      </c>
      <c r="C8" s="1" t="str">
        <f t="shared" si="0"/>
        <v>Apoc4</v>
      </c>
      <c r="D8" s="1" t="s">
        <v>237</v>
      </c>
      <c r="E8" s="1" t="s">
        <v>276</v>
      </c>
      <c r="F8" s="1" t="s">
        <v>318</v>
      </c>
      <c r="G8" s="1" t="s">
        <v>405</v>
      </c>
      <c r="H8" s="1" t="s">
        <v>501</v>
      </c>
      <c r="I8" s="1" t="s">
        <v>605</v>
      </c>
      <c r="J8" s="1" t="s">
        <v>805</v>
      </c>
    </row>
    <row r="9" spans="1:10" x14ac:dyDescent="0.15">
      <c r="A9" s="1" t="s">
        <v>109</v>
      </c>
      <c r="B9" s="1" t="s">
        <v>6</v>
      </c>
      <c r="C9" s="1" t="str">
        <f t="shared" si="0"/>
        <v>Plin2</v>
      </c>
      <c r="D9" s="1" t="s">
        <v>178</v>
      </c>
      <c r="E9" s="1" t="s">
        <v>277</v>
      </c>
      <c r="F9" s="1" t="s">
        <v>319</v>
      </c>
      <c r="G9" s="1" t="s">
        <v>406</v>
      </c>
      <c r="H9" s="1" t="s">
        <v>502</v>
      </c>
      <c r="I9" s="1" t="s">
        <v>606</v>
      </c>
      <c r="J9" s="1" t="s">
        <v>582</v>
      </c>
    </row>
    <row r="10" spans="1:10" x14ac:dyDescent="0.15">
      <c r="A10" s="1" t="s">
        <v>110</v>
      </c>
      <c r="B10" s="1" t="s">
        <v>7</v>
      </c>
      <c r="C10" s="1" t="str">
        <f t="shared" si="0"/>
        <v>Apoa1</v>
      </c>
      <c r="D10" s="1" t="s">
        <v>201</v>
      </c>
      <c r="E10" s="1" t="s">
        <v>278</v>
      </c>
      <c r="F10" s="1" t="s">
        <v>320</v>
      </c>
      <c r="G10" s="1" t="s">
        <v>407</v>
      </c>
      <c r="H10" s="1" t="s">
        <v>503</v>
      </c>
      <c r="I10" s="1" t="s">
        <v>607</v>
      </c>
      <c r="J10" s="1" t="s">
        <v>740</v>
      </c>
    </row>
    <row r="11" spans="1:10" x14ac:dyDescent="0.15">
      <c r="A11" s="1" t="s">
        <v>4</v>
      </c>
      <c r="B11" s="1" t="s">
        <v>8</v>
      </c>
      <c r="C11" s="1" t="str">
        <f t="shared" si="0"/>
        <v>Apoe</v>
      </c>
      <c r="D11" s="1" t="s">
        <v>137</v>
      </c>
      <c r="E11" s="1" t="s">
        <v>279</v>
      </c>
      <c r="F11" s="1" t="s">
        <v>321</v>
      </c>
      <c r="G11" s="1" t="s">
        <v>408</v>
      </c>
      <c r="H11" s="1" t="s">
        <v>504</v>
      </c>
      <c r="I11" s="1" t="s">
        <v>608</v>
      </c>
      <c r="J11" s="1" t="s">
        <v>543</v>
      </c>
    </row>
    <row r="12" spans="1:10" x14ac:dyDescent="0.15">
      <c r="A12" s="1" t="s">
        <v>111</v>
      </c>
      <c r="B12" s="1" t="s">
        <v>9</v>
      </c>
      <c r="C12" s="1" t="str">
        <f t="shared" si="0"/>
        <v>Aup1</v>
      </c>
      <c r="D12" s="1" t="s">
        <v>199</v>
      </c>
      <c r="E12" s="1" t="s">
        <v>280</v>
      </c>
      <c r="F12" s="1" t="s">
        <v>322</v>
      </c>
      <c r="G12" s="1" t="s">
        <v>409</v>
      </c>
      <c r="H12" s="1" t="s">
        <v>505</v>
      </c>
      <c r="I12" s="1" t="s">
        <v>499</v>
      </c>
      <c r="J12" s="1" t="s">
        <v>858</v>
      </c>
    </row>
    <row r="13" spans="1:10" x14ac:dyDescent="0.15">
      <c r="A13" s="1" t="s">
        <v>112</v>
      </c>
      <c r="B13" s="1" t="s">
        <v>10</v>
      </c>
      <c r="C13" s="1" t="str">
        <f t="shared" si="0"/>
        <v>C3</v>
      </c>
      <c r="D13" s="1" t="s">
        <v>238</v>
      </c>
      <c r="E13" s="1" t="s">
        <v>281</v>
      </c>
      <c r="F13" s="1" t="s">
        <v>323</v>
      </c>
      <c r="G13" s="1" t="s">
        <v>410</v>
      </c>
      <c r="H13" s="1" t="s">
        <v>127</v>
      </c>
      <c r="I13" s="1" t="s">
        <v>609</v>
      </c>
      <c r="J13" s="1" t="s">
        <v>546</v>
      </c>
    </row>
    <row r="14" spans="1:10" x14ac:dyDescent="0.15">
      <c r="A14" s="1" t="s">
        <v>113</v>
      </c>
      <c r="B14" s="1" t="s">
        <v>11</v>
      </c>
      <c r="C14" s="1" t="str">
        <f t="shared" si="0"/>
        <v>Cav1</v>
      </c>
      <c r="D14" s="1" t="s">
        <v>142</v>
      </c>
      <c r="E14" s="1" t="s">
        <v>282</v>
      </c>
      <c r="F14" s="1" t="s">
        <v>324</v>
      </c>
      <c r="G14" s="1" t="s">
        <v>411</v>
      </c>
      <c r="H14" s="1" t="s">
        <v>506</v>
      </c>
      <c r="I14" s="1" t="s">
        <v>610</v>
      </c>
      <c r="J14" s="1" t="s">
        <v>535</v>
      </c>
    </row>
    <row r="15" spans="1:10" x14ac:dyDescent="0.15">
      <c r="A15" s="1" t="s">
        <v>114</v>
      </c>
      <c r="B15" s="1" t="s">
        <v>12</v>
      </c>
      <c r="C15" s="1" t="str">
        <f t="shared" si="0"/>
        <v>Cd36</v>
      </c>
      <c r="D15" s="1" t="s">
        <v>239</v>
      </c>
      <c r="E15" s="1" t="s">
        <v>283</v>
      </c>
      <c r="F15" s="1" t="s">
        <v>325</v>
      </c>
      <c r="G15" s="1" t="s">
        <v>412</v>
      </c>
      <c r="H15" s="1" t="s">
        <v>507</v>
      </c>
      <c r="I15" s="1" t="s">
        <v>611</v>
      </c>
      <c r="J15" s="1" t="s">
        <v>655</v>
      </c>
    </row>
    <row r="16" spans="1:10" x14ac:dyDescent="0.15">
      <c r="A16" s="1" t="s">
        <v>115</v>
      </c>
      <c r="B16" s="1" t="s">
        <v>13</v>
      </c>
      <c r="C16" s="1" t="str">
        <f t="shared" si="0"/>
        <v>Ces1G</v>
      </c>
      <c r="D16" s="1" t="s">
        <v>240</v>
      </c>
      <c r="E16" s="1" t="s">
        <v>284</v>
      </c>
      <c r="F16" s="1" t="s">
        <v>326</v>
      </c>
      <c r="G16" s="1" t="s">
        <v>115</v>
      </c>
      <c r="H16" s="1" t="s">
        <v>508</v>
      </c>
      <c r="I16" s="1" t="s">
        <v>612</v>
      </c>
      <c r="J16" s="1" t="s">
        <v>966</v>
      </c>
    </row>
    <row r="17" spans="1:9" x14ac:dyDescent="0.15">
      <c r="A17" s="1" t="s">
        <v>116</v>
      </c>
      <c r="B17" s="1" t="s">
        <v>14</v>
      </c>
      <c r="C17" s="1" t="str">
        <f t="shared" si="0"/>
        <v>Cidea</v>
      </c>
      <c r="D17" s="1" t="s">
        <v>241</v>
      </c>
      <c r="E17" s="1" t="s">
        <v>285</v>
      </c>
      <c r="F17" s="1" t="s">
        <v>327</v>
      </c>
      <c r="G17" s="1" t="s">
        <v>116</v>
      </c>
      <c r="H17" s="1" t="s">
        <v>509</v>
      </c>
      <c r="I17" s="1" t="s">
        <v>108</v>
      </c>
    </row>
    <row r="18" spans="1:9" x14ac:dyDescent="0.15">
      <c r="A18" s="1" t="s">
        <v>7</v>
      </c>
      <c r="B18" s="1" t="s">
        <v>15</v>
      </c>
      <c r="C18" s="1" t="str">
        <f t="shared" si="0"/>
        <v>Cideb</v>
      </c>
      <c r="D18" s="1" t="s">
        <v>242</v>
      </c>
      <c r="E18" s="1" t="s">
        <v>286</v>
      </c>
      <c r="F18" s="1" t="s">
        <v>328</v>
      </c>
      <c r="G18" s="1" t="s">
        <v>413</v>
      </c>
      <c r="H18" s="1" t="s">
        <v>438</v>
      </c>
      <c r="I18" s="1" t="s">
        <v>613</v>
      </c>
    </row>
    <row r="19" spans="1:9" x14ac:dyDescent="0.15">
      <c r="A19" s="1" t="s">
        <v>117</v>
      </c>
      <c r="B19" s="1" t="s">
        <v>16</v>
      </c>
      <c r="C19" s="1" t="str">
        <f t="shared" si="0"/>
        <v>Crp</v>
      </c>
      <c r="D19" s="1" t="s">
        <v>243</v>
      </c>
      <c r="E19" s="1" t="s">
        <v>270</v>
      </c>
      <c r="F19" s="1" t="s">
        <v>329</v>
      </c>
      <c r="G19" s="1" t="s">
        <v>414</v>
      </c>
      <c r="H19" s="1" t="s">
        <v>510</v>
      </c>
      <c r="I19" s="1" t="s">
        <v>452</v>
      </c>
    </row>
    <row r="20" spans="1:9" x14ac:dyDescent="0.15">
      <c r="A20" s="1" t="s">
        <v>118</v>
      </c>
      <c r="B20" s="1" t="s">
        <v>17</v>
      </c>
      <c r="C20" s="1" t="str">
        <f t="shared" si="0"/>
        <v>Cry1</v>
      </c>
      <c r="D20" s="1" t="s">
        <v>244</v>
      </c>
      <c r="E20" s="1" t="s">
        <v>287</v>
      </c>
      <c r="F20" s="1" t="s">
        <v>330</v>
      </c>
      <c r="G20" s="1" t="s">
        <v>415</v>
      </c>
      <c r="H20" s="1" t="s">
        <v>511</v>
      </c>
      <c r="I20" s="1" t="s">
        <v>614</v>
      </c>
    </row>
    <row r="21" spans="1:9" x14ac:dyDescent="0.15">
      <c r="A21" s="1" t="s">
        <v>119</v>
      </c>
      <c r="B21" s="1" t="s">
        <v>18</v>
      </c>
      <c r="C21" s="1" t="str">
        <f t="shared" si="0"/>
        <v>Cry2</v>
      </c>
      <c r="D21" s="1" t="s">
        <v>245</v>
      </c>
      <c r="E21" s="1" t="s">
        <v>288</v>
      </c>
      <c r="F21" s="1" t="s">
        <v>331</v>
      </c>
      <c r="G21" s="1" t="s">
        <v>416</v>
      </c>
      <c r="H21" s="1" t="s">
        <v>512</v>
      </c>
      <c r="I21" s="1" t="s">
        <v>615</v>
      </c>
    </row>
    <row r="22" spans="1:9" x14ac:dyDescent="0.15">
      <c r="A22" s="1" t="s">
        <v>120</v>
      </c>
      <c r="B22" s="1" t="s">
        <v>19</v>
      </c>
      <c r="C22" s="1" t="str">
        <f t="shared" si="0"/>
        <v>Dgat1</v>
      </c>
      <c r="D22" s="1" t="s">
        <v>246</v>
      </c>
      <c r="E22" s="1" t="s">
        <v>289</v>
      </c>
      <c r="F22" s="1" t="s">
        <v>332</v>
      </c>
      <c r="G22" s="1" t="s">
        <v>417</v>
      </c>
      <c r="H22" s="1" t="s">
        <v>513</v>
      </c>
      <c r="I22" s="1" t="s">
        <v>314</v>
      </c>
    </row>
    <row r="23" spans="1:9" x14ac:dyDescent="0.15">
      <c r="A23" s="1" t="s">
        <v>121</v>
      </c>
      <c r="B23" s="1" t="s">
        <v>20</v>
      </c>
      <c r="C23" s="1" t="str">
        <f t="shared" si="0"/>
        <v>Ehd1</v>
      </c>
      <c r="D23" s="1" t="s">
        <v>247</v>
      </c>
      <c r="E23" s="1" t="s">
        <v>290</v>
      </c>
      <c r="F23" s="1" t="s">
        <v>333</v>
      </c>
      <c r="G23" s="1" t="s">
        <v>418</v>
      </c>
      <c r="H23" s="1" t="s">
        <v>514</v>
      </c>
      <c r="I23" s="1" t="s">
        <v>500</v>
      </c>
    </row>
    <row r="24" spans="1:9" x14ac:dyDescent="0.15">
      <c r="A24" s="1" t="s">
        <v>8</v>
      </c>
      <c r="B24" s="1" t="s">
        <v>21</v>
      </c>
      <c r="C24" s="1" t="str">
        <f t="shared" si="0"/>
        <v>Ces1C</v>
      </c>
      <c r="D24" s="1" t="s">
        <v>248</v>
      </c>
      <c r="E24" s="1" t="s">
        <v>291</v>
      </c>
      <c r="F24" s="1" t="s">
        <v>334</v>
      </c>
      <c r="G24" s="1" t="s">
        <v>419</v>
      </c>
      <c r="H24" s="1" t="s">
        <v>515</v>
      </c>
      <c r="I24" s="1" t="s">
        <v>501</v>
      </c>
    </row>
    <row r="25" spans="1:9" x14ac:dyDescent="0.15">
      <c r="A25" s="1" t="s">
        <v>122</v>
      </c>
      <c r="B25" s="1" t="s">
        <v>22</v>
      </c>
      <c r="C25" s="1" t="str">
        <f t="shared" si="0"/>
        <v>Ces1E</v>
      </c>
      <c r="D25" s="1" t="s">
        <v>249</v>
      </c>
      <c r="E25" s="1" t="s">
        <v>292</v>
      </c>
      <c r="F25" s="1" t="s">
        <v>335</v>
      </c>
      <c r="G25" s="1" t="s">
        <v>40</v>
      </c>
      <c r="H25" s="1" t="s">
        <v>310</v>
      </c>
      <c r="I25" s="1" t="s">
        <v>306</v>
      </c>
    </row>
    <row r="26" spans="1:9" x14ac:dyDescent="0.15">
      <c r="A26" s="1" t="s">
        <v>123</v>
      </c>
      <c r="B26" s="1" t="s">
        <v>23</v>
      </c>
      <c r="C26" s="1" t="str">
        <f t="shared" si="0"/>
        <v>Fxn</v>
      </c>
      <c r="D26" s="1" t="s">
        <v>250</v>
      </c>
      <c r="E26" s="1" t="s">
        <v>293</v>
      </c>
      <c r="F26" s="1" t="s">
        <v>336</v>
      </c>
      <c r="G26" s="1" t="s">
        <v>420</v>
      </c>
      <c r="H26" s="1" t="s">
        <v>516</v>
      </c>
      <c r="I26" s="1" t="s">
        <v>616</v>
      </c>
    </row>
    <row r="27" spans="1:9" x14ac:dyDescent="0.15">
      <c r="A27" s="1" t="s">
        <v>124</v>
      </c>
      <c r="B27" s="1" t="s">
        <v>24</v>
      </c>
      <c r="C27" s="1" t="str">
        <f t="shared" si="0"/>
        <v>Cidec</v>
      </c>
      <c r="D27" s="1" t="s">
        <v>251</v>
      </c>
      <c r="E27" s="1" t="s">
        <v>294</v>
      </c>
      <c r="F27" s="1" t="s">
        <v>337</v>
      </c>
      <c r="G27" s="1" t="s">
        <v>421</v>
      </c>
      <c r="H27" s="1" t="s">
        <v>517</v>
      </c>
      <c r="I27" s="1" t="s">
        <v>617</v>
      </c>
    </row>
    <row r="28" spans="1:9" x14ac:dyDescent="0.15">
      <c r="A28" s="1" t="s">
        <v>125</v>
      </c>
      <c r="B28" s="1" t="s">
        <v>25</v>
      </c>
      <c r="C28" s="1" t="str">
        <f t="shared" si="0"/>
        <v>B4Galnt1</v>
      </c>
      <c r="D28" s="1" t="s">
        <v>252</v>
      </c>
      <c r="E28" s="1" t="s">
        <v>295</v>
      </c>
      <c r="F28" s="1" t="s">
        <v>338</v>
      </c>
      <c r="G28" s="1" t="s">
        <v>422</v>
      </c>
      <c r="H28" s="1" t="s">
        <v>518</v>
      </c>
      <c r="I28" s="1" t="s">
        <v>618</v>
      </c>
    </row>
    <row r="29" spans="1:9" x14ac:dyDescent="0.15">
      <c r="A29" s="1" t="s">
        <v>126</v>
      </c>
      <c r="B29" s="1" t="s">
        <v>26</v>
      </c>
      <c r="C29" s="1" t="str">
        <f t="shared" si="0"/>
        <v>Gba1</v>
      </c>
      <c r="D29" s="1" t="s">
        <v>253</v>
      </c>
      <c r="E29" s="1" t="s">
        <v>296</v>
      </c>
      <c r="F29" s="1" t="s">
        <v>339</v>
      </c>
      <c r="G29" s="1" t="s">
        <v>423</v>
      </c>
      <c r="H29" s="1" t="s">
        <v>519</v>
      </c>
      <c r="I29" s="1" t="s">
        <v>619</v>
      </c>
    </row>
    <row r="30" spans="1:9" x14ac:dyDescent="0.15">
      <c r="A30" s="1" t="s">
        <v>11</v>
      </c>
      <c r="B30" s="1" t="s">
        <v>27</v>
      </c>
      <c r="C30" s="1" t="str">
        <f t="shared" si="0"/>
        <v>Gm2A</v>
      </c>
      <c r="D30" s="1" t="s">
        <v>252</v>
      </c>
      <c r="E30" s="1" t="s">
        <v>297</v>
      </c>
      <c r="F30" s="1" t="s">
        <v>340</v>
      </c>
      <c r="G30" s="1" t="s">
        <v>424</v>
      </c>
      <c r="H30" s="1" t="s">
        <v>520</v>
      </c>
      <c r="I30" s="1" t="s">
        <v>620</v>
      </c>
    </row>
    <row r="31" spans="1:9" x14ac:dyDescent="0.15">
      <c r="A31" s="1" t="s">
        <v>127</v>
      </c>
      <c r="B31" s="1" t="s">
        <v>28</v>
      </c>
      <c r="C31" s="1" t="str">
        <f t="shared" si="0"/>
        <v>Bscl2</v>
      </c>
      <c r="D31" s="1" t="s">
        <v>254</v>
      </c>
      <c r="E31" s="1" t="s">
        <v>298</v>
      </c>
      <c r="F31" s="1" t="s">
        <v>341</v>
      </c>
      <c r="G31" s="1" t="s">
        <v>425</v>
      </c>
      <c r="H31" s="1" t="s">
        <v>521</v>
      </c>
      <c r="I31" s="1" t="s">
        <v>621</v>
      </c>
    </row>
    <row r="32" spans="1:9" x14ac:dyDescent="0.15">
      <c r="A32" s="1" t="s">
        <v>13</v>
      </c>
      <c r="B32" s="1" t="s">
        <v>29</v>
      </c>
      <c r="C32" s="1" t="str">
        <f t="shared" si="0"/>
        <v>Hexa</v>
      </c>
      <c r="D32" s="1" t="s">
        <v>255</v>
      </c>
      <c r="E32" s="1" t="s">
        <v>299</v>
      </c>
      <c r="F32" s="1" t="s">
        <v>342</v>
      </c>
      <c r="G32" s="1" t="s">
        <v>426</v>
      </c>
      <c r="H32" s="1" t="s">
        <v>341</v>
      </c>
      <c r="I32" s="1" t="s">
        <v>622</v>
      </c>
    </row>
    <row r="33" spans="1:9" x14ac:dyDescent="0.15">
      <c r="A33" s="1" t="s">
        <v>128</v>
      </c>
      <c r="B33" s="1" t="s">
        <v>30</v>
      </c>
      <c r="C33" s="1" t="str">
        <f t="shared" si="0"/>
        <v>Hexb</v>
      </c>
      <c r="D33" s="1" t="s">
        <v>256</v>
      </c>
      <c r="E33" s="1" t="s">
        <v>300</v>
      </c>
      <c r="F33" s="1" t="s">
        <v>343</v>
      </c>
      <c r="G33" s="1" t="s">
        <v>427</v>
      </c>
      <c r="H33" s="1" t="s">
        <v>522</v>
      </c>
      <c r="I33" s="1" t="s">
        <v>623</v>
      </c>
    </row>
    <row r="34" spans="1:9" x14ac:dyDescent="0.15">
      <c r="A34" s="1" t="s">
        <v>129</v>
      </c>
      <c r="B34" s="1" t="s">
        <v>31</v>
      </c>
      <c r="C34" s="1" t="str">
        <f t="shared" si="0"/>
        <v>Il1B</v>
      </c>
      <c r="D34" s="1" t="s">
        <v>257</v>
      </c>
      <c r="E34" s="1" t="s">
        <v>301</v>
      </c>
      <c r="F34" s="1" t="s">
        <v>344</v>
      </c>
      <c r="G34" s="1" t="s">
        <v>428</v>
      </c>
      <c r="H34" s="1" t="s">
        <v>470</v>
      </c>
      <c r="I34" s="1" t="s">
        <v>624</v>
      </c>
    </row>
    <row r="35" spans="1:9" x14ac:dyDescent="0.15">
      <c r="A35" s="1" t="s">
        <v>17</v>
      </c>
      <c r="B35" s="1" t="s">
        <v>32</v>
      </c>
      <c r="C35" s="1" t="str">
        <f t="shared" si="0"/>
        <v>Itgav</v>
      </c>
      <c r="D35" s="1" t="s">
        <v>258</v>
      </c>
      <c r="E35" s="1" t="s">
        <v>302</v>
      </c>
      <c r="F35" s="1" t="s">
        <v>345</v>
      </c>
      <c r="G35" s="1" t="s">
        <v>429</v>
      </c>
      <c r="H35" s="1" t="s">
        <v>523</v>
      </c>
      <c r="I35" s="1" t="s">
        <v>625</v>
      </c>
    </row>
    <row r="36" spans="1:9" x14ac:dyDescent="0.15">
      <c r="A36" s="1" t="s">
        <v>18</v>
      </c>
      <c r="B36" s="1" t="s">
        <v>33</v>
      </c>
      <c r="C36" s="1" t="str">
        <f t="shared" si="0"/>
        <v>Itgb3</v>
      </c>
      <c r="D36" s="1" t="s">
        <v>259</v>
      </c>
      <c r="E36" s="1" t="s">
        <v>303</v>
      </c>
      <c r="F36" s="1" t="s">
        <v>346</v>
      </c>
      <c r="G36" s="1" t="s">
        <v>430</v>
      </c>
      <c r="H36" s="1" t="s">
        <v>524</v>
      </c>
      <c r="I36" s="1" t="s">
        <v>626</v>
      </c>
    </row>
    <row r="37" spans="1:9" x14ac:dyDescent="0.15">
      <c r="A37" s="1" t="s">
        <v>130</v>
      </c>
      <c r="B37" s="1" t="s">
        <v>34</v>
      </c>
      <c r="C37" s="1" t="str">
        <f t="shared" si="0"/>
        <v>Lep</v>
      </c>
      <c r="D37" s="1" t="s">
        <v>260</v>
      </c>
      <c r="E37" s="1" t="s">
        <v>304</v>
      </c>
      <c r="F37" s="1" t="s">
        <v>347</v>
      </c>
      <c r="G37" s="1" t="s">
        <v>431</v>
      </c>
      <c r="H37" s="1" t="s">
        <v>525</v>
      </c>
      <c r="I37" s="1" t="s">
        <v>318</v>
      </c>
    </row>
    <row r="38" spans="1:9" x14ac:dyDescent="0.15">
      <c r="A38" s="1" t="s">
        <v>131</v>
      </c>
      <c r="B38" s="1" t="s">
        <v>35</v>
      </c>
      <c r="C38" s="1" t="str">
        <f t="shared" si="0"/>
        <v>Lipa</v>
      </c>
      <c r="D38" s="1" t="s">
        <v>261</v>
      </c>
      <c r="E38" s="1" t="s">
        <v>305</v>
      </c>
      <c r="F38" s="1" t="s">
        <v>348</v>
      </c>
      <c r="G38" s="1" t="s">
        <v>432</v>
      </c>
      <c r="H38" s="1" t="s">
        <v>466</v>
      </c>
      <c r="I38" s="1" t="s">
        <v>627</v>
      </c>
    </row>
    <row r="39" spans="1:9" x14ac:dyDescent="0.15">
      <c r="A39" s="1" t="s">
        <v>132</v>
      </c>
      <c r="B39" s="1" t="s">
        <v>36</v>
      </c>
      <c r="C39" s="1" t="str">
        <f t="shared" si="0"/>
        <v>Lpl</v>
      </c>
      <c r="D39" s="1" t="s">
        <v>12</v>
      </c>
      <c r="E39" s="1" t="s">
        <v>306</v>
      </c>
      <c r="F39" s="1" t="s">
        <v>349</v>
      </c>
      <c r="G39" s="1" t="s">
        <v>433</v>
      </c>
      <c r="H39" s="1" t="s">
        <v>526</v>
      </c>
      <c r="I39" s="1" t="s">
        <v>628</v>
      </c>
    </row>
    <row r="40" spans="1:9" x14ac:dyDescent="0.15">
      <c r="A40" s="1" t="s">
        <v>133</v>
      </c>
      <c r="B40" s="1" t="s">
        <v>37</v>
      </c>
      <c r="C40" s="1" t="str">
        <f t="shared" si="0"/>
        <v>Stard4</v>
      </c>
      <c r="D40" s="1" t="s">
        <v>262</v>
      </c>
      <c r="E40" s="1" t="s">
        <v>307</v>
      </c>
      <c r="F40" s="1" t="s">
        <v>350</v>
      </c>
      <c r="G40" s="1" t="s">
        <v>434</v>
      </c>
      <c r="H40" s="1" t="s">
        <v>527</v>
      </c>
      <c r="I40" s="1" t="s">
        <v>454</v>
      </c>
    </row>
    <row r="41" spans="1:9" x14ac:dyDescent="0.15">
      <c r="A41" s="1" t="s">
        <v>134</v>
      </c>
      <c r="B41" s="1" t="s">
        <v>38</v>
      </c>
      <c r="C41" s="1" t="str">
        <f t="shared" si="0"/>
        <v>Mest</v>
      </c>
      <c r="D41" s="1" t="s">
        <v>263</v>
      </c>
      <c r="E41" s="1" t="s">
        <v>308</v>
      </c>
      <c r="F41" s="1" t="s">
        <v>351</v>
      </c>
      <c r="G41" s="1" t="s">
        <v>435</v>
      </c>
      <c r="H41" s="1" t="s">
        <v>528</v>
      </c>
      <c r="I41" s="1" t="s">
        <v>629</v>
      </c>
    </row>
    <row r="42" spans="1:9" x14ac:dyDescent="0.15">
      <c r="A42" s="1" t="s">
        <v>135</v>
      </c>
      <c r="B42" s="1" t="s">
        <v>39</v>
      </c>
      <c r="D42" s="1" t="s">
        <v>264</v>
      </c>
      <c r="E42" s="1" t="s">
        <v>309</v>
      </c>
      <c r="F42" s="1" t="s">
        <v>352</v>
      </c>
      <c r="G42" s="1" t="s">
        <v>436</v>
      </c>
      <c r="H42" s="1" t="s">
        <v>529</v>
      </c>
      <c r="I42" s="1" t="s">
        <v>630</v>
      </c>
    </row>
    <row r="43" spans="1:9" x14ac:dyDescent="0.15">
      <c r="A43" s="1" t="s">
        <v>21</v>
      </c>
      <c r="B43" s="1" t="s">
        <v>40</v>
      </c>
      <c r="D43" s="1" t="s">
        <v>265</v>
      </c>
      <c r="E43" s="1" t="s">
        <v>310</v>
      </c>
      <c r="F43" s="1" t="s">
        <v>353</v>
      </c>
      <c r="G43" s="1" t="s">
        <v>437</v>
      </c>
      <c r="H43" s="1" t="s">
        <v>530</v>
      </c>
      <c r="I43" s="1" t="s">
        <v>631</v>
      </c>
    </row>
    <row r="44" spans="1:9" x14ac:dyDescent="0.15">
      <c r="A44" s="1" t="s">
        <v>22</v>
      </c>
      <c r="B44" s="1" t="s">
        <v>41</v>
      </c>
      <c r="D44" s="1" t="s">
        <v>266</v>
      </c>
      <c r="E44" s="1" t="s">
        <v>311</v>
      </c>
      <c r="F44" s="1" t="s">
        <v>354</v>
      </c>
      <c r="G44" s="1" t="s">
        <v>438</v>
      </c>
      <c r="H44" s="1" t="s">
        <v>531</v>
      </c>
      <c r="I44" s="1" t="s">
        <v>632</v>
      </c>
    </row>
    <row r="45" spans="1:9" x14ac:dyDescent="0.15">
      <c r="A45" s="1" t="s">
        <v>136</v>
      </c>
      <c r="B45" s="1" t="s">
        <v>42</v>
      </c>
      <c r="D45" s="1" t="s">
        <v>267</v>
      </c>
      <c r="F45" s="1" t="s">
        <v>355</v>
      </c>
      <c r="G45" s="1" t="s">
        <v>439</v>
      </c>
      <c r="H45" s="1" t="s">
        <v>532</v>
      </c>
      <c r="I45" s="1" t="s">
        <v>600</v>
      </c>
    </row>
    <row r="46" spans="1:9" x14ac:dyDescent="0.15">
      <c r="A46" s="1" t="s">
        <v>137</v>
      </c>
      <c r="B46" s="1" t="s">
        <v>43</v>
      </c>
      <c r="D46" s="1" t="s">
        <v>268</v>
      </c>
      <c r="F46" s="1" t="s">
        <v>356</v>
      </c>
      <c r="G46" s="1" t="s">
        <v>440</v>
      </c>
      <c r="H46" s="1" t="s">
        <v>533</v>
      </c>
      <c r="I46" s="1" t="s">
        <v>633</v>
      </c>
    </row>
    <row r="47" spans="1:9" x14ac:dyDescent="0.15">
      <c r="A47" s="1" t="s">
        <v>138</v>
      </c>
      <c r="B47" s="1" t="s">
        <v>44</v>
      </c>
      <c r="D47" s="1" t="s">
        <v>269</v>
      </c>
      <c r="F47" s="1" t="s">
        <v>357</v>
      </c>
      <c r="G47" s="1" t="s">
        <v>441</v>
      </c>
      <c r="H47" s="1" t="s">
        <v>534</v>
      </c>
      <c r="I47" s="1" t="s">
        <v>634</v>
      </c>
    </row>
    <row r="48" spans="1:9" x14ac:dyDescent="0.15">
      <c r="A48" s="1" t="s">
        <v>139</v>
      </c>
      <c r="B48" s="1" t="s">
        <v>45</v>
      </c>
      <c r="F48" s="1" t="s">
        <v>358</v>
      </c>
      <c r="G48" s="1" t="s">
        <v>442</v>
      </c>
      <c r="H48" s="1" t="s">
        <v>535</v>
      </c>
      <c r="I48" s="1" t="s">
        <v>488</v>
      </c>
    </row>
    <row r="49" spans="1:9" x14ac:dyDescent="0.15">
      <c r="A49" s="1" t="s">
        <v>140</v>
      </c>
      <c r="B49" s="1" t="s">
        <v>46</v>
      </c>
      <c r="F49" s="1" t="s">
        <v>359</v>
      </c>
      <c r="G49" s="1" t="s">
        <v>443</v>
      </c>
      <c r="H49" s="1" t="s">
        <v>476</v>
      </c>
      <c r="I49" s="1" t="s">
        <v>635</v>
      </c>
    </row>
    <row r="50" spans="1:9" x14ac:dyDescent="0.15">
      <c r="A50" s="1" t="s">
        <v>141</v>
      </c>
      <c r="B50" s="1" t="s">
        <v>47</v>
      </c>
      <c r="F50" s="1" t="s">
        <v>360</v>
      </c>
      <c r="G50" s="1" t="s">
        <v>444</v>
      </c>
      <c r="H50" s="1" t="s">
        <v>536</v>
      </c>
      <c r="I50" s="1" t="s">
        <v>636</v>
      </c>
    </row>
    <row r="51" spans="1:9" x14ac:dyDescent="0.15">
      <c r="A51" s="1" t="s">
        <v>142</v>
      </c>
      <c r="B51" s="1" t="s">
        <v>48</v>
      </c>
      <c r="F51" s="1" t="s">
        <v>361</v>
      </c>
      <c r="G51" s="1" t="s">
        <v>445</v>
      </c>
      <c r="H51" s="1" t="s">
        <v>537</v>
      </c>
      <c r="I51" s="1" t="s">
        <v>504</v>
      </c>
    </row>
    <row r="52" spans="1:9" x14ac:dyDescent="0.15">
      <c r="A52" s="1" t="s">
        <v>143</v>
      </c>
      <c r="B52" s="1" t="s">
        <v>49</v>
      </c>
      <c r="F52" s="1" t="s">
        <v>362</v>
      </c>
      <c r="G52" s="1" t="s">
        <v>446</v>
      </c>
      <c r="H52" s="1" t="s">
        <v>538</v>
      </c>
      <c r="I52" s="1" t="s">
        <v>637</v>
      </c>
    </row>
    <row r="53" spans="1:9" x14ac:dyDescent="0.15">
      <c r="A53" s="1" t="s">
        <v>144</v>
      </c>
      <c r="B53" s="1" t="s">
        <v>50</v>
      </c>
      <c r="F53" s="1" t="s">
        <v>363</v>
      </c>
      <c r="G53" s="1" t="s">
        <v>447</v>
      </c>
      <c r="H53" s="1" t="s">
        <v>539</v>
      </c>
      <c r="I53" s="1" t="s">
        <v>638</v>
      </c>
    </row>
    <row r="54" spans="1:9" x14ac:dyDescent="0.15">
      <c r="A54" s="1" t="s">
        <v>145</v>
      </c>
      <c r="B54" s="1" t="s">
        <v>51</v>
      </c>
      <c r="F54" s="1" t="s">
        <v>364</v>
      </c>
      <c r="G54" s="1" t="s">
        <v>448</v>
      </c>
      <c r="H54" s="1" t="s">
        <v>540</v>
      </c>
      <c r="I54" s="1" t="s">
        <v>639</v>
      </c>
    </row>
    <row r="55" spans="1:9" x14ac:dyDescent="0.15">
      <c r="A55" s="1" t="s">
        <v>31</v>
      </c>
      <c r="B55" s="1" t="s">
        <v>52</v>
      </c>
      <c r="F55" s="1" t="s">
        <v>365</v>
      </c>
      <c r="G55" s="1" t="s">
        <v>449</v>
      </c>
      <c r="H55" s="1" t="s">
        <v>541</v>
      </c>
      <c r="I55" s="1" t="s">
        <v>640</v>
      </c>
    </row>
    <row r="56" spans="1:9" x14ac:dyDescent="0.15">
      <c r="A56" s="1" t="s">
        <v>146</v>
      </c>
      <c r="B56" s="1" t="s">
        <v>53</v>
      </c>
      <c r="F56" s="1" t="s">
        <v>366</v>
      </c>
      <c r="G56" s="1" t="s">
        <v>450</v>
      </c>
      <c r="H56" s="1" t="s">
        <v>542</v>
      </c>
      <c r="I56" s="1" t="s">
        <v>641</v>
      </c>
    </row>
    <row r="57" spans="1:9" x14ac:dyDescent="0.15">
      <c r="A57" s="1" t="s">
        <v>32</v>
      </c>
      <c r="B57" s="1" t="s">
        <v>54</v>
      </c>
      <c r="F57" s="1" t="s">
        <v>367</v>
      </c>
      <c r="G57" s="1" t="s">
        <v>451</v>
      </c>
      <c r="H57" s="1" t="s">
        <v>543</v>
      </c>
      <c r="I57" s="1" t="s">
        <v>642</v>
      </c>
    </row>
    <row r="58" spans="1:9" x14ac:dyDescent="0.15">
      <c r="A58" s="1" t="s">
        <v>33</v>
      </c>
      <c r="B58" s="1" t="s">
        <v>55</v>
      </c>
      <c r="F58" s="1" t="s">
        <v>368</v>
      </c>
      <c r="G58" s="1" t="s">
        <v>56</v>
      </c>
      <c r="H58" s="1" t="s">
        <v>544</v>
      </c>
      <c r="I58" s="1" t="s">
        <v>643</v>
      </c>
    </row>
    <row r="59" spans="1:9" x14ac:dyDescent="0.15">
      <c r="A59" s="1" t="s">
        <v>147</v>
      </c>
      <c r="B59" s="1" t="s">
        <v>56</v>
      </c>
      <c r="F59" s="1" t="s">
        <v>369</v>
      </c>
      <c r="G59" s="1" t="s">
        <v>452</v>
      </c>
      <c r="H59" s="1" t="s">
        <v>413</v>
      </c>
      <c r="I59" s="1" t="s">
        <v>644</v>
      </c>
    </row>
    <row r="60" spans="1:9" x14ac:dyDescent="0.15">
      <c r="A60" s="1" t="s">
        <v>148</v>
      </c>
      <c r="B60" s="1" t="s">
        <v>57</v>
      </c>
      <c r="F60" s="1" t="s">
        <v>370</v>
      </c>
      <c r="G60" s="1" t="s">
        <v>453</v>
      </c>
      <c r="H60" s="1" t="s">
        <v>545</v>
      </c>
      <c r="I60" s="1" t="s">
        <v>645</v>
      </c>
    </row>
    <row r="61" spans="1:9" x14ac:dyDescent="0.15">
      <c r="A61" s="1" t="s">
        <v>149</v>
      </c>
      <c r="B61" s="1" t="s">
        <v>58</v>
      </c>
      <c r="F61" s="1" t="s">
        <v>371</v>
      </c>
      <c r="G61" s="1" t="s">
        <v>454</v>
      </c>
      <c r="H61" s="1" t="s">
        <v>42</v>
      </c>
      <c r="I61" s="1" t="s">
        <v>646</v>
      </c>
    </row>
    <row r="62" spans="1:9" x14ac:dyDescent="0.15">
      <c r="A62" s="1" t="s">
        <v>150</v>
      </c>
      <c r="B62" s="1" t="s">
        <v>59</v>
      </c>
      <c r="F62" s="1" t="s">
        <v>372</v>
      </c>
      <c r="G62" s="1" t="s">
        <v>455</v>
      </c>
      <c r="H62" s="1" t="s">
        <v>256</v>
      </c>
      <c r="I62" s="1" t="s">
        <v>11</v>
      </c>
    </row>
    <row r="63" spans="1:9" x14ac:dyDescent="0.15">
      <c r="A63" s="1" t="s">
        <v>151</v>
      </c>
      <c r="B63" s="1" t="s">
        <v>60</v>
      </c>
      <c r="F63" s="1" t="s">
        <v>373</v>
      </c>
      <c r="G63" s="1" t="s">
        <v>456</v>
      </c>
      <c r="H63" s="1" t="s">
        <v>366</v>
      </c>
      <c r="I63" s="1" t="s">
        <v>647</v>
      </c>
    </row>
    <row r="64" spans="1:9" x14ac:dyDescent="0.15">
      <c r="A64" s="1" t="s">
        <v>152</v>
      </c>
      <c r="B64" s="1" t="s">
        <v>61</v>
      </c>
      <c r="F64" s="1" t="s">
        <v>374</v>
      </c>
      <c r="G64" s="1" t="s">
        <v>191</v>
      </c>
      <c r="H64" s="1" t="s">
        <v>546</v>
      </c>
      <c r="I64" s="1" t="s">
        <v>127</v>
      </c>
    </row>
    <row r="65" spans="1:9" x14ac:dyDescent="0.15">
      <c r="A65" s="1" t="s">
        <v>40</v>
      </c>
      <c r="B65" s="1" t="s">
        <v>62</v>
      </c>
      <c r="F65" s="1" t="s">
        <v>375</v>
      </c>
      <c r="G65" s="1" t="s">
        <v>457</v>
      </c>
      <c r="H65" s="1" t="s">
        <v>547</v>
      </c>
      <c r="I65" s="1" t="s">
        <v>506</v>
      </c>
    </row>
    <row r="66" spans="1:9" x14ac:dyDescent="0.15">
      <c r="A66" s="1" t="s">
        <v>153</v>
      </c>
      <c r="B66" s="1" t="s">
        <v>63</v>
      </c>
      <c r="F66" s="1" t="s">
        <v>181</v>
      </c>
      <c r="G66" s="1" t="s">
        <v>458</v>
      </c>
      <c r="H66" s="1" t="s">
        <v>548</v>
      </c>
      <c r="I66" s="1" t="s">
        <v>648</v>
      </c>
    </row>
    <row r="67" spans="1:9" x14ac:dyDescent="0.15">
      <c r="A67" s="1" t="s">
        <v>154</v>
      </c>
      <c r="B67" s="1" t="s">
        <v>64</v>
      </c>
      <c r="F67" s="1" t="s">
        <v>376</v>
      </c>
      <c r="G67" s="1" t="s">
        <v>459</v>
      </c>
      <c r="H67" s="1" t="s">
        <v>549</v>
      </c>
      <c r="I67" s="1" t="s">
        <v>649</v>
      </c>
    </row>
    <row r="68" spans="1:9" x14ac:dyDescent="0.15">
      <c r="A68" s="1" t="s">
        <v>155</v>
      </c>
      <c r="B68" s="1" t="s">
        <v>65</v>
      </c>
      <c r="F68" s="1" t="s">
        <v>377</v>
      </c>
      <c r="G68" s="1" t="s">
        <v>460</v>
      </c>
      <c r="H68" s="1" t="s">
        <v>448</v>
      </c>
      <c r="I68" s="1" t="s">
        <v>650</v>
      </c>
    </row>
    <row r="69" spans="1:9" x14ac:dyDescent="0.15">
      <c r="A69" s="1" t="s">
        <v>156</v>
      </c>
      <c r="B69" s="1" t="s">
        <v>66</v>
      </c>
      <c r="F69" s="1" t="s">
        <v>378</v>
      </c>
      <c r="G69" s="1" t="s">
        <v>461</v>
      </c>
      <c r="H69" s="1" t="s">
        <v>550</v>
      </c>
      <c r="I69" s="1" t="s">
        <v>651</v>
      </c>
    </row>
    <row r="70" spans="1:9" x14ac:dyDescent="0.15">
      <c r="A70" s="1" t="s">
        <v>157</v>
      </c>
      <c r="B70" s="1" t="s">
        <v>67</v>
      </c>
      <c r="F70" s="1" t="s">
        <v>379</v>
      </c>
      <c r="G70" s="1" t="s">
        <v>462</v>
      </c>
      <c r="H70" s="1" t="s">
        <v>551</v>
      </c>
      <c r="I70" s="1" t="s">
        <v>423</v>
      </c>
    </row>
    <row r="71" spans="1:9" x14ac:dyDescent="0.15">
      <c r="A71" s="1" t="s">
        <v>158</v>
      </c>
      <c r="B71" s="1" t="s">
        <v>68</v>
      </c>
      <c r="F71" s="1" t="s">
        <v>380</v>
      </c>
      <c r="G71" s="1" t="s">
        <v>463</v>
      </c>
      <c r="H71" s="1" t="s">
        <v>552</v>
      </c>
      <c r="I71" s="1" t="s">
        <v>508</v>
      </c>
    </row>
    <row r="72" spans="1:9" x14ac:dyDescent="0.15">
      <c r="A72" s="1" t="s">
        <v>159</v>
      </c>
      <c r="B72" s="1" t="s">
        <v>69</v>
      </c>
      <c r="F72" s="1" t="s">
        <v>381</v>
      </c>
      <c r="G72" s="1" t="s">
        <v>464</v>
      </c>
      <c r="H72" s="1" t="s">
        <v>553</v>
      </c>
      <c r="I72" s="1" t="s">
        <v>652</v>
      </c>
    </row>
    <row r="73" spans="1:9" x14ac:dyDescent="0.15">
      <c r="A73" s="1" t="s">
        <v>160</v>
      </c>
      <c r="B73" s="1" t="s">
        <v>70</v>
      </c>
      <c r="F73" s="1" t="s">
        <v>382</v>
      </c>
      <c r="G73" s="1" t="s">
        <v>465</v>
      </c>
      <c r="H73" s="1" t="s">
        <v>554</v>
      </c>
      <c r="I73" s="1" t="s">
        <v>403</v>
      </c>
    </row>
    <row r="74" spans="1:9" x14ac:dyDescent="0.15">
      <c r="A74" s="1" t="s">
        <v>161</v>
      </c>
      <c r="B74" s="1" t="s">
        <v>71</v>
      </c>
      <c r="F74" s="1" t="s">
        <v>383</v>
      </c>
      <c r="G74" s="1" t="s">
        <v>466</v>
      </c>
      <c r="H74" s="1" t="s">
        <v>555</v>
      </c>
      <c r="I74" s="1" t="s">
        <v>653</v>
      </c>
    </row>
    <row r="75" spans="1:9" x14ac:dyDescent="0.15">
      <c r="A75" s="1" t="s">
        <v>162</v>
      </c>
      <c r="B75" s="1" t="s">
        <v>72</v>
      </c>
      <c r="F75" s="1" t="s">
        <v>384</v>
      </c>
      <c r="G75" s="1" t="s">
        <v>467</v>
      </c>
      <c r="H75" s="1" t="s">
        <v>556</v>
      </c>
      <c r="I75" s="1" t="s">
        <v>437</v>
      </c>
    </row>
    <row r="76" spans="1:9" x14ac:dyDescent="0.15">
      <c r="A76" s="1" t="s">
        <v>163</v>
      </c>
      <c r="B76" s="1" t="s">
        <v>73</v>
      </c>
      <c r="F76" s="1" t="s">
        <v>385</v>
      </c>
      <c r="G76" s="1" t="s">
        <v>468</v>
      </c>
      <c r="H76" s="1" t="s">
        <v>56</v>
      </c>
      <c r="I76" s="1" t="s">
        <v>438</v>
      </c>
    </row>
    <row r="77" spans="1:9" x14ac:dyDescent="0.15">
      <c r="A77" s="1" t="s">
        <v>164</v>
      </c>
      <c r="B77" s="1" t="s">
        <v>74</v>
      </c>
      <c r="F77" s="1" t="s">
        <v>386</v>
      </c>
      <c r="G77" s="1" t="s">
        <v>469</v>
      </c>
      <c r="H77" s="1" t="s">
        <v>557</v>
      </c>
      <c r="I77" s="1" t="s">
        <v>440</v>
      </c>
    </row>
    <row r="78" spans="1:9" x14ac:dyDescent="0.15">
      <c r="A78" s="1" t="s">
        <v>165</v>
      </c>
      <c r="B78" s="1" t="s">
        <v>75</v>
      </c>
      <c r="F78" s="1" t="s">
        <v>387</v>
      </c>
      <c r="G78" s="1" t="s">
        <v>470</v>
      </c>
      <c r="H78" s="1" t="s">
        <v>558</v>
      </c>
      <c r="I78" s="1" t="s">
        <v>426</v>
      </c>
    </row>
    <row r="79" spans="1:9" x14ac:dyDescent="0.15">
      <c r="A79" s="1" t="s">
        <v>45</v>
      </c>
      <c r="B79" s="1" t="s">
        <v>76</v>
      </c>
      <c r="F79" s="1" t="s">
        <v>388</v>
      </c>
      <c r="G79" s="1" t="s">
        <v>471</v>
      </c>
      <c r="H79" s="1" t="s">
        <v>479</v>
      </c>
      <c r="I79" s="1" t="s">
        <v>654</v>
      </c>
    </row>
    <row r="80" spans="1:9" x14ac:dyDescent="0.15">
      <c r="A80" s="1" t="s">
        <v>166</v>
      </c>
      <c r="B80" s="1" t="s">
        <v>77</v>
      </c>
      <c r="F80" s="1" t="s">
        <v>389</v>
      </c>
      <c r="G80" s="1" t="s">
        <v>472</v>
      </c>
      <c r="H80" s="1" t="s">
        <v>559</v>
      </c>
      <c r="I80" s="1" t="s">
        <v>655</v>
      </c>
    </row>
    <row r="81" spans="1:9" x14ac:dyDescent="0.15">
      <c r="A81" s="1" t="s">
        <v>167</v>
      </c>
      <c r="B81" s="1" t="s">
        <v>78</v>
      </c>
      <c r="F81" s="1" t="s">
        <v>390</v>
      </c>
      <c r="G81" s="1" t="s">
        <v>473</v>
      </c>
      <c r="H81" s="1" t="s">
        <v>560</v>
      </c>
      <c r="I81" s="1" t="s">
        <v>656</v>
      </c>
    </row>
    <row r="82" spans="1:9" x14ac:dyDescent="0.15">
      <c r="A82" s="1" t="s">
        <v>168</v>
      </c>
      <c r="B82" s="1" t="s">
        <v>79</v>
      </c>
      <c r="F82" s="1" t="s">
        <v>391</v>
      </c>
      <c r="G82" s="1" t="s">
        <v>474</v>
      </c>
      <c r="H82" s="1" t="s">
        <v>561</v>
      </c>
      <c r="I82" s="1" t="s">
        <v>657</v>
      </c>
    </row>
    <row r="83" spans="1:9" x14ac:dyDescent="0.15">
      <c r="A83" s="1" t="s">
        <v>169</v>
      </c>
      <c r="B83" s="1" t="s">
        <v>80</v>
      </c>
      <c r="F83" s="1" t="s">
        <v>392</v>
      </c>
      <c r="G83" s="1" t="s">
        <v>475</v>
      </c>
      <c r="H83" s="1" t="s">
        <v>562</v>
      </c>
      <c r="I83" s="1" t="s">
        <v>658</v>
      </c>
    </row>
    <row r="84" spans="1:9" x14ac:dyDescent="0.15">
      <c r="A84" s="1" t="s">
        <v>170</v>
      </c>
      <c r="B84" s="1" t="s">
        <v>81</v>
      </c>
      <c r="F84" s="1" t="s">
        <v>393</v>
      </c>
      <c r="G84" s="1" t="s">
        <v>476</v>
      </c>
      <c r="H84" s="1" t="s">
        <v>563</v>
      </c>
      <c r="I84" s="1" t="s">
        <v>659</v>
      </c>
    </row>
    <row r="85" spans="1:9" x14ac:dyDescent="0.15">
      <c r="A85" s="1" t="s">
        <v>171</v>
      </c>
      <c r="B85" s="1" t="s">
        <v>82</v>
      </c>
      <c r="F85" s="1" t="s">
        <v>394</v>
      </c>
      <c r="G85" s="1" t="s">
        <v>477</v>
      </c>
      <c r="H85" s="1" t="s">
        <v>564</v>
      </c>
      <c r="I85" s="1" t="s">
        <v>660</v>
      </c>
    </row>
    <row r="86" spans="1:9" x14ac:dyDescent="0.15">
      <c r="A86" s="1" t="s">
        <v>172</v>
      </c>
      <c r="B86" s="1" t="s">
        <v>83</v>
      </c>
      <c r="F86" s="1" t="s">
        <v>101</v>
      </c>
      <c r="G86" s="1" t="s">
        <v>478</v>
      </c>
      <c r="H86" s="1" t="s">
        <v>565</v>
      </c>
      <c r="I86" s="1" t="s">
        <v>661</v>
      </c>
    </row>
    <row r="87" spans="1:9" x14ac:dyDescent="0.15">
      <c r="A87" s="1" t="s">
        <v>173</v>
      </c>
      <c r="B87" s="1" t="s">
        <v>84</v>
      </c>
      <c r="F87" s="1" t="s">
        <v>395</v>
      </c>
      <c r="G87" s="1" t="s">
        <v>479</v>
      </c>
      <c r="H87" s="1" t="s">
        <v>566</v>
      </c>
      <c r="I87" s="1" t="s">
        <v>662</v>
      </c>
    </row>
    <row r="88" spans="1:9" x14ac:dyDescent="0.15">
      <c r="A88" s="1" t="s">
        <v>51</v>
      </c>
      <c r="B88" s="1" t="s">
        <v>85</v>
      </c>
      <c r="G88" s="1" t="s">
        <v>480</v>
      </c>
      <c r="H88" s="1" t="s">
        <v>567</v>
      </c>
      <c r="I88" s="1" t="s">
        <v>663</v>
      </c>
    </row>
    <row r="89" spans="1:9" x14ac:dyDescent="0.15">
      <c r="A89" s="1" t="s">
        <v>174</v>
      </c>
      <c r="B89" s="1" t="s">
        <v>86</v>
      </c>
      <c r="G89" s="1" t="s">
        <v>481</v>
      </c>
      <c r="H89" s="1" t="s">
        <v>568</v>
      </c>
      <c r="I89" s="1" t="s">
        <v>433</v>
      </c>
    </row>
    <row r="90" spans="1:9" x14ac:dyDescent="0.15">
      <c r="A90" s="1" t="s">
        <v>175</v>
      </c>
      <c r="B90" s="1" t="s">
        <v>87</v>
      </c>
      <c r="G90" s="1" t="s">
        <v>482</v>
      </c>
      <c r="H90" s="1" t="s">
        <v>569</v>
      </c>
      <c r="I90" s="1" t="s">
        <v>664</v>
      </c>
    </row>
    <row r="91" spans="1:9" x14ac:dyDescent="0.15">
      <c r="A91" s="1" t="s">
        <v>176</v>
      </c>
      <c r="B91" s="1" t="s">
        <v>88</v>
      </c>
      <c r="G91" s="1" t="s">
        <v>483</v>
      </c>
      <c r="H91" s="1" t="s">
        <v>570</v>
      </c>
      <c r="I91" s="1" t="s">
        <v>665</v>
      </c>
    </row>
    <row r="92" spans="1:9" x14ac:dyDescent="0.15">
      <c r="A92" s="1" t="s">
        <v>177</v>
      </c>
      <c r="B92" s="1" t="s">
        <v>89</v>
      </c>
      <c r="G92" s="1" t="s">
        <v>484</v>
      </c>
      <c r="H92" s="1" t="s">
        <v>571</v>
      </c>
      <c r="I92" s="1" t="s">
        <v>666</v>
      </c>
    </row>
    <row r="93" spans="1:9" x14ac:dyDescent="0.15">
      <c r="A93" s="1" t="s">
        <v>178</v>
      </c>
      <c r="B93" s="1" t="s">
        <v>90</v>
      </c>
      <c r="G93" s="1" t="s">
        <v>485</v>
      </c>
      <c r="H93" s="1" t="s">
        <v>572</v>
      </c>
      <c r="I93" s="1" t="s">
        <v>667</v>
      </c>
    </row>
    <row r="94" spans="1:9" x14ac:dyDescent="0.15">
      <c r="A94" s="1" t="s">
        <v>179</v>
      </c>
      <c r="B94" s="1" t="s">
        <v>91</v>
      </c>
      <c r="G94" s="1" t="s">
        <v>486</v>
      </c>
      <c r="H94" s="1" t="s">
        <v>384</v>
      </c>
      <c r="I94" s="1" t="s">
        <v>668</v>
      </c>
    </row>
    <row r="95" spans="1:9" x14ac:dyDescent="0.15">
      <c r="A95" s="1" t="s">
        <v>180</v>
      </c>
      <c r="B95" s="1" t="s">
        <v>92</v>
      </c>
      <c r="G95" s="1" t="s">
        <v>487</v>
      </c>
      <c r="H95" s="1" t="s">
        <v>573</v>
      </c>
      <c r="I95" s="1" t="s">
        <v>669</v>
      </c>
    </row>
    <row r="96" spans="1:9" x14ac:dyDescent="0.15">
      <c r="A96" s="1" t="s">
        <v>181</v>
      </c>
      <c r="B96" s="1" t="s">
        <v>93</v>
      </c>
      <c r="G96" s="1" t="s">
        <v>488</v>
      </c>
      <c r="H96" s="1" t="s">
        <v>574</v>
      </c>
      <c r="I96" s="1" t="s">
        <v>511</v>
      </c>
    </row>
    <row r="97" spans="1:9" x14ac:dyDescent="0.15">
      <c r="A97" s="1" t="s">
        <v>182</v>
      </c>
      <c r="B97" s="1" t="s">
        <v>94</v>
      </c>
      <c r="G97" s="1" t="s">
        <v>489</v>
      </c>
      <c r="H97" s="1" t="s">
        <v>575</v>
      </c>
      <c r="I97" s="1" t="s">
        <v>512</v>
      </c>
    </row>
    <row r="98" spans="1:9" x14ac:dyDescent="0.15">
      <c r="A98" s="1" t="s">
        <v>183</v>
      </c>
      <c r="B98" s="1" t="s">
        <v>95</v>
      </c>
      <c r="G98" s="1" t="s">
        <v>490</v>
      </c>
      <c r="H98" s="1" t="s">
        <v>576</v>
      </c>
      <c r="I98" s="1" t="s">
        <v>670</v>
      </c>
    </row>
    <row r="99" spans="1:9" x14ac:dyDescent="0.15">
      <c r="A99" s="1" t="s">
        <v>57</v>
      </c>
      <c r="B99" s="1" t="s">
        <v>96</v>
      </c>
      <c r="G99" s="1" t="s">
        <v>491</v>
      </c>
      <c r="H99" s="1" t="s">
        <v>577</v>
      </c>
      <c r="I99" s="1" t="s">
        <v>671</v>
      </c>
    </row>
    <row r="100" spans="1:9" x14ac:dyDescent="0.15">
      <c r="A100" s="1" t="s">
        <v>58</v>
      </c>
      <c r="B100" s="1" t="s">
        <v>97</v>
      </c>
      <c r="G100" s="1" t="s">
        <v>492</v>
      </c>
      <c r="H100" s="1" t="s">
        <v>578</v>
      </c>
      <c r="I100" s="1" t="s">
        <v>325</v>
      </c>
    </row>
    <row r="101" spans="1:9" x14ac:dyDescent="0.15">
      <c r="A101" s="1" t="s">
        <v>184</v>
      </c>
      <c r="B101" s="1" t="s">
        <v>98</v>
      </c>
      <c r="G101" s="1" t="s">
        <v>493</v>
      </c>
      <c r="H101" s="1" t="s">
        <v>579</v>
      </c>
      <c r="I101" s="1" t="s">
        <v>672</v>
      </c>
    </row>
    <row r="102" spans="1:9" x14ac:dyDescent="0.15">
      <c r="A102" s="1" t="s">
        <v>185</v>
      </c>
      <c r="B102" s="1" t="s">
        <v>99</v>
      </c>
      <c r="G102" s="1" t="s">
        <v>494</v>
      </c>
      <c r="H102" s="1" t="s">
        <v>580</v>
      </c>
      <c r="I102" s="1" t="s">
        <v>673</v>
      </c>
    </row>
    <row r="103" spans="1:9" x14ac:dyDescent="0.15">
      <c r="A103" s="1" t="s">
        <v>186</v>
      </c>
      <c r="B103" s="1" t="s">
        <v>100</v>
      </c>
      <c r="G103" s="1" t="s">
        <v>495</v>
      </c>
      <c r="H103" s="1" t="s">
        <v>581</v>
      </c>
      <c r="I103" s="1" t="s">
        <v>674</v>
      </c>
    </row>
    <row r="104" spans="1:9" x14ac:dyDescent="0.15">
      <c r="A104" s="1" t="s">
        <v>68</v>
      </c>
      <c r="B104" s="1" t="s">
        <v>101</v>
      </c>
      <c r="H104" s="1" t="s">
        <v>582</v>
      </c>
      <c r="I104" s="1" t="s">
        <v>483</v>
      </c>
    </row>
    <row r="105" spans="1:9" x14ac:dyDescent="0.15">
      <c r="A105" s="1" t="s">
        <v>187</v>
      </c>
      <c r="B105" s="1" t="s">
        <v>102</v>
      </c>
      <c r="H105" s="1" t="s">
        <v>583</v>
      </c>
      <c r="I105" s="1" t="s">
        <v>675</v>
      </c>
    </row>
    <row r="106" spans="1:9" x14ac:dyDescent="0.15">
      <c r="A106" s="1" t="s">
        <v>71</v>
      </c>
      <c r="H106" s="1" t="s">
        <v>584</v>
      </c>
      <c r="I106" s="1" t="s">
        <v>676</v>
      </c>
    </row>
    <row r="107" spans="1:9" x14ac:dyDescent="0.15">
      <c r="A107" s="1" t="s">
        <v>188</v>
      </c>
      <c r="H107" s="1" t="s">
        <v>585</v>
      </c>
      <c r="I107" s="1" t="s">
        <v>677</v>
      </c>
    </row>
    <row r="108" spans="1:9" x14ac:dyDescent="0.15">
      <c r="A108" s="1" t="s">
        <v>189</v>
      </c>
      <c r="H108" s="1" t="s">
        <v>586</v>
      </c>
      <c r="I108" s="1" t="s">
        <v>678</v>
      </c>
    </row>
    <row r="109" spans="1:9" x14ac:dyDescent="0.15">
      <c r="A109" s="1" t="s">
        <v>190</v>
      </c>
      <c r="H109" s="1" t="s">
        <v>587</v>
      </c>
      <c r="I109" s="1" t="s">
        <v>679</v>
      </c>
    </row>
    <row r="110" spans="1:9" x14ac:dyDescent="0.15">
      <c r="A110" s="1" t="s">
        <v>191</v>
      </c>
      <c r="H110" s="1" t="s">
        <v>588</v>
      </c>
      <c r="I110" s="1" t="s">
        <v>514</v>
      </c>
    </row>
    <row r="111" spans="1:9" x14ac:dyDescent="0.15">
      <c r="A111" s="1" t="s">
        <v>73</v>
      </c>
      <c r="H111" s="1" t="s">
        <v>589</v>
      </c>
      <c r="I111" s="1" t="s">
        <v>680</v>
      </c>
    </row>
    <row r="112" spans="1:9" x14ac:dyDescent="0.15">
      <c r="A112" s="1" t="s">
        <v>192</v>
      </c>
      <c r="H112" s="1" t="s">
        <v>390</v>
      </c>
      <c r="I112" s="1" t="s">
        <v>681</v>
      </c>
    </row>
    <row r="113" spans="1:9" x14ac:dyDescent="0.15">
      <c r="A113" s="1" t="s">
        <v>193</v>
      </c>
      <c r="H113" s="1" t="s">
        <v>590</v>
      </c>
      <c r="I113" s="1" t="s">
        <v>682</v>
      </c>
    </row>
    <row r="114" spans="1:9" x14ac:dyDescent="0.15">
      <c r="A114" s="1" t="s">
        <v>194</v>
      </c>
      <c r="H114" s="1" t="s">
        <v>591</v>
      </c>
      <c r="I114" s="1" t="s">
        <v>683</v>
      </c>
    </row>
    <row r="115" spans="1:9" x14ac:dyDescent="0.15">
      <c r="A115" s="1" t="s">
        <v>195</v>
      </c>
      <c r="H115" s="1" t="s">
        <v>278</v>
      </c>
      <c r="I115" s="1" t="s">
        <v>684</v>
      </c>
    </row>
    <row r="116" spans="1:9" x14ac:dyDescent="0.15">
      <c r="A116" s="1" t="s">
        <v>196</v>
      </c>
      <c r="H116" s="1" t="s">
        <v>592</v>
      </c>
      <c r="I116" s="1" t="s">
        <v>685</v>
      </c>
    </row>
    <row r="117" spans="1:9" x14ac:dyDescent="0.15">
      <c r="A117" s="1" t="s">
        <v>197</v>
      </c>
      <c r="H117" s="1" t="s">
        <v>593</v>
      </c>
      <c r="I117" s="1" t="s">
        <v>686</v>
      </c>
    </row>
    <row r="118" spans="1:9" x14ac:dyDescent="0.15">
      <c r="A118" s="1" t="s">
        <v>80</v>
      </c>
      <c r="H118" s="1" t="s">
        <v>594</v>
      </c>
      <c r="I118" s="1" t="s">
        <v>515</v>
      </c>
    </row>
    <row r="119" spans="1:9" x14ac:dyDescent="0.15">
      <c r="A119" s="1" t="s">
        <v>198</v>
      </c>
      <c r="H119" s="1" t="s">
        <v>595</v>
      </c>
      <c r="I119" s="1" t="s">
        <v>310</v>
      </c>
    </row>
    <row r="120" spans="1:9" x14ac:dyDescent="0.15">
      <c r="A120" s="1" t="s">
        <v>199</v>
      </c>
      <c r="H120" s="1" t="s">
        <v>596</v>
      </c>
      <c r="I120" s="1" t="s">
        <v>687</v>
      </c>
    </row>
    <row r="121" spans="1:9" x14ac:dyDescent="0.15">
      <c r="A121" s="1" t="s">
        <v>200</v>
      </c>
      <c r="H121" s="1" t="s">
        <v>597</v>
      </c>
      <c r="I121" s="1" t="s">
        <v>688</v>
      </c>
    </row>
    <row r="122" spans="1:9" x14ac:dyDescent="0.15">
      <c r="A122" s="1" t="s">
        <v>201</v>
      </c>
      <c r="H122" s="1" t="s">
        <v>598</v>
      </c>
      <c r="I122" s="1" t="s">
        <v>689</v>
      </c>
    </row>
    <row r="123" spans="1:9" x14ac:dyDescent="0.15">
      <c r="A123" s="1" t="s">
        <v>202</v>
      </c>
      <c r="H123" s="1" t="s">
        <v>599</v>
      </c>
      <c r="I123" s="1" t="s">
        <v>332</v>
      </c>
    </row>
    <row r="124" spans="1:9" x14ac:dyDescent="0.15">
      <c r="A124" s="1" t="s">
        <v>203</v>
      </c>
      <c r="I124" s="1" t="s">
        <v>690</v>
      </c>
    </row>
    <row r="125" spans="1:9" x14ac:dyDescent="0.15">
      <c r="A125" s="1" t="s">
        <v>204</v>
      </c>
      <c r="I125" s="1" t="s">
        <v>691</v>
      </c>
    </row>
    <row r="126" spans="1:9" x14ac:dyDescent="0.15">
      <c r="A126" s="1" t="s">
        <v>205</v>
      </c>
      <c r="I126" s="1" t="s">
        <v>692</v>
      </c>
    </row>
    <row r="127" spans="1:9" x14ac:dyDescent="0.15">
      <c r="A127" s="1" t="s">
        <v>206</v>
      </c>
      <c r="I127" s="1" t="s">
        <v>516</v>
      </c>
    </row>
    <row r="128" spans="1:9" x14ac:dyDescent="0.15">
      <c r="A128" s="1" t="s">
        <v>207</v>
      </c>
      <c r="I128" s="1" t="s">
        <v>693</v>
      </c>
    </row>
    <row r="129" spans="1:9" x14ac:dyDescent="0.15">
      <c r="A129" s="1" t="s">
        <v>208</v>
      </c>
      <c r="I129" s="1" t="s">
        <v>694</v>
      </c>
    </row>
    <row r="130" spans="1:9" x14ac:dyDescent="0.15">
      <c r="A130" s="1" t="s">
        <v>209</v>
      </c>
      <c r="I130" s="1" t="s">
        <v>695</v>
      </c>
    </row>
    <row r="131" spans="1:9" x14ac:dyDescent="0.15">
      <c r="A131" s="1" t="s">
        <v>210</v>
      </c>
      <c r="I131" s="1" t="s">
        <v>489</v>
      </c>
    </row>
    <row r="132" spans="1:9" x14ac:dyDescent="0.15">
      <c r="A132" s="1" t="s">
        <v>211</v>
      </c>
      <c r="I132" s="1" t="s">
        <v>518</v>
      </c>
    </row>
    <row r="133" spans="1:9" x14ac:dyDescent="0.15">
      <c r="A133" s="1" t="s">
        <v>212</v>
      </c>
      <c r="I133" s="1" t="s">
        <v>696</v>
      </c>
    </row>
    <row r="134" spans="1:9" x14ac:dyDescent="0.15">
      <c r="A134" s="1" t="s">
        <v>213</v>
      </c>
      <c r="I134" s="1" t="s">
        <v>520</v>
      </c>
    </row>
    <row r="135" spans="1:9" x14ac:dyDescent="0.15">
      <c r="A135" s="1" t="s">
        <v>214</v>
      </c>
      <c r="I135" s="1" t="s">
        <v>333</v>
      </c>
    </row>
    <row r="136" spans="1:9" x14ac:dyDescent="0.15">
      <c r="A136" s="1" t="s">
        <v>215</v>
      </c>
      <c r="I136" s="1" t="s">
        <v>697</v>
      </c>
    </row>
    <row r="137" spans="1:9" x14ac:dyDescent="0.15">
      <c r="A137" s="1" t="s">
        <v>89</v>
      </c>
      <c r="I137" s="1" t="s">
        <v>698</v>
      </c>
    </row>
    <row r="138" spans="1:9" x14ac:dyDescent="0.15">
      <c r="A138" s="1" t="s">
        <v>216</v>
      </c>
      <c r="I138" s="1" t="s">
        <v>699</v>
      </c>
    </row>
    <row r="139" spans="1:9" x14ac:dyDescent="0.15">
      <c r="A139" s="1" t="s">
        <v>217</v>
      </c>
      <c r="I139" s="1" t="s">
        <v>521</v>
      </c>
    </row>
    <row r="140" spans="1:9" x14ac:dyDescent="0.15">
      <c r="A140" s="1" t="s">
        <v>218</v>
      </c>
      <c r="I140" s="1" t="s">
        <v>700</v>
      </c>
    </row>
    <row r="141" spans="1:9" x14ac:dyDescent="0.15">
      <c r="A141" s="1" t="s">
        <v>219</v>
      </c>
      <c r="I141" s="1" t="s">
        <v>335</v>
      </c>
    </row>
    <row r="142" spans="1:9" x14ac:dyDescent="0.15">
      <c r="A142" s="1" t="s">
        <v>95</v>
      </c>
      <c r="I142" s="1" t="s">
        <v>336</v>
      </c>
    </row>
    <row r="143" spans="1:9" x14ac:dyDescent="0.15">
      <c r="A143" s="1" t="s">
        <v>220</v>
      </c>
      <c r="I143" s="1" t="s">
        <v>337</v>
      </c>
    </row>
    <row r="144" spans="1:9" x14ac:dyDescent="0.15">
      <c r="A144" s="1" t="s">
        <v>221</v>
      </c>
      <c r="I144" s="1" t="s">
        <v>338</v>
      </c>
    </row>
    <row r="145" spans="1:9" x14ac:dyDescent="0.15">
      <c r="A145" s="1" t="s">
        <v>222</v>
      </c>
      <c r="I145" s="1" t="s">
        <v>339</v>
      </c>
    </row>
    <row r="146" spans="1:9" x14ac:dyDescent="0.15">
      <c r="A146" s="1" t="s">
        <v>223</v>
      </c>
      <c r="I146" s="1" t="s">
        <v>340</v>
      </c>
    </row>
    <row r="147" spans="1:9" x14ac:dyDescent="0.15">
      <c r="A147" s="1" t="s">
        <v>99</v>
      </c>
      <c r="I147" s="1" t="s">
        <v>341</v>
      </c>
    </row>
    <row r="148" spans="1:9" x14ac:dyDescent="0.15">
      <c r="A148" s="1" t="s">
        <v>224</v>
      </c>
      <c r="I148" s="1" t="s">
        <v>701</v>
      </c>
    </row>
    <row r="149" spans="1:9" x14ac:dyDescent="0.15">
      <c r="A149" s="1" t="s">
        <v>225</v>
      </c>
      <c r="I149" s="1" t="s">
        <v>702</v>
      </c>
    </row>
    <row r="150" spans="1:9" x14ac:dyDescent="0.15">
      <c r="A150" s="1" t="s">
        <v>226</v>
      </c>
      <c r="I150" s="1" t="s">
        <v>703</v>
      </c>
    </row>
    <row r="151" spans="1:9" x14ac:dyDescent="0.15">
      <c r="A151" s="1" t="s">
        <v>101</v>
      </c>
      <c r="I151" s="1" t="s">
        <v>704</v>
      </c>
    </row>
    <row r="152" spans="1:9" x14ac:dyDescent="0.15">
      <c r="A152" s="1" t="s">
        <v>102</v>
      </c>
      <c r="I152" s="1" t="s">
        <v>705</v>
      </c>
    </row>
    <row r="153" spans="1:9" x14ac:dyDescent="0.15">
      <c r="A153" s="1" t="s">
        <v>227</v>
      </c>
      <c r="I153" s="1" t="s">
        <v>345</v>
      </c>
    </row>
    <row r="154" spans="1:9" x14ac:dyDescent="0.15">
      <c r="A154" s="1" t="s">
        <v>228</v>
      </c>
      <c r="I154" s="1" t="s">
        <v>346</v>
      </c>
    </row>
    <row r="155" spans="1:9" x14ac:dyDescent="0.15">
      <c r="I155" s="1" t="s">
        <v>347</v>
      </c>
    </row>
    <row r="156" spans="1:9" x14ac:dyDescent="0.15">
      <c r="I156" s="1" t="s">
        <v>348</v>
      </c>
    </row>
    <row r="157" spans="1:9" x14ac:dyDescent="0.15">
      <c r="I157" s="1" t="s">
        <v>315</v>
      </c>
    </row>
    <row r="158" spans="1:9" x14ac:dyDescent="0.15">
      <c r="I158" s="1" t="s">
        <v>349</v>
      </c>
    </row>
    <row r="159" spans="1:9" x14ac:dyDescent="0.15">
      <c r="I159" s="1" t="s">
        <v>350</v>
      </c>
    </row>
    <row r="160" spans="1:9" x14ac:dyDescent="0.15">
      <c r="I160" s="1" t="s">
        <v>351</v>
      </c>
    </row>
    <row r="161" spans="9:9" x14ac:dyDescent="0.15">
      <c r="I161" s="1" t="s">
        <v>353</v>
      </c>
    </row>
    <row r="162" spans="9:9" x14ac:dyDescent="0.15">
      <c r="I162" s="1" t="s">
        <v>455</v>
      </c>
    </row>
    <row r="163" spans="9:9" x14ac:dyDescent="0.15">
      <c r="I163" s="1" t="s">
        <v>706</v>
      </c>
    </row>
    <row r="164" spans="9:9" x14ac:dyDescent="0.15">
      <c r="I164" s="1" t="s">
        <v>354</v>
      </c>
    </row>
    <row r="165" spans="9:9" x14ac:dyDescent="0.15">
      <c r="I165" s="1" t="s">
        <v>707</v>
      </c>
    </row>
    <row r="166" spans="9:9" x14ac:dyDescent="0.15">
      <c r="I166" s="1" t="s">
        <v>708</v>
      </c>
    </row>
    <row r="167" spans="9:9" x14ac:dyDescent="0.15">
      <c r="I167" s="1" t="s">
        <v>522</v>
      </c>
    </row>
    <row r="168" spans="9:9" x14ac:dyDescent="0.15">
      <c r="I168" s="1" t="s">
        <v>709</v>
      </c>
    </row>
    <row r="169" spans="9:9" x14ac:dyDescent="0.15">
      <c r="I169" s="1" t="s">
        <v>710</v>
      </c>
    </row>
    <row r="170" spans="9:9" x14ac:dyDescent="0.15">
      <c r="I170" s="1" t="s">
        <v>711</v>
      </c>
    </row>
    <row r="171" spans="9:9" x14ac:dyDescent="0.15">
      <c r="I171" s="1" t="s">
        <v>523</v>
      </c>
    </row>
    <row r="172" spans="9:9" x14ac:dyDescent="0.15">
      <c r="I172" s="1" t="s">
        <v>712</v>
      </c>
    </row>
    <row r="173" spans="9:9" x14ac:dyDescent="0.15">
      <c r="I173" s="1" t="s">
        <v>355</v>
      </c>
    </row>
    <row r="174" spans="9:9" x14ac:dyDescent="0.15">
      <c r="I174" s="1" t="s">
        <v>713</v>
      </c>
    </row>
    <row r="175" spans="9:9" x14ac:dyDescent="0.15">
      <c r="I175" s="1" t="s">
        <v>525</v>
      </c>
    </row>
    <row r="176" spans="9:9" x14ac:dyDescent="0.15">
      <c r="I176" s="1" t="s">
        <v>714</v>
      </c>
    </row>
    <row r="177" spans="9:9" x14ac:dyDescent="0.15">
      <c r="I177" s="1" t="s">
        <v>478</v>
      </c>
    </row>
    <row r="178" spans="9:9" x14ac:dyDescent="0.15">
      <c r="I178" s="1" t="s">
        <v>715</v>
      </c>
    </row>
    <row r="179" spans="9:9" x14ac:dyDescent="0.15">
      <c r="I179" s="1" t="s">
        <v>716</v>
      </c>
    </row>
    <row r="180" spans="9:9" x14ac:dyDescent="0.15">
      <c r="I180" s="1" t="s">
        <v>717</v>
      </c>
    </row>
    <row r="181" spans="9:9" x14ac:dyDescent="0.15">
      <c r="I181" s="1" t="s">
        <v>358</v>
      </c>
    </row>
    <row r="182" spans="9:9" x14ac:dyDescent="0.15">
      <c r="I182" s="1" t="s">
        <v>526</v>
      </c>
    </row>
    <row r="183" spans="9:9" x14ac:dyDescent="0.15">
      <c r="I183" s="1" t="s">
        <v>527</v>
      </c>
    </row>
    <row r="184" spans="9:9" x14ac:dyDescent="0.15">
      <c r="I184" s="1" t="s">
        <v>528</v>
      </c>
    </row>
    <row r="185" spans="9:9" x14ac:dyDescent="0.15">
      <c r="I185" s="1" t="s">
        <v>718</v>
      </c>
    </row>
    <row r="186" spans="9:9" x14ac:dyDescent="0.15">
      <c r="I186" s="1" t="s">
        <v>530</v>
      </c>
    </row>
    <row r="187" spans="9:9" x14ac:dyDescent="0.15">
      <c r="I187" s="1" t="s">
        <v>719</v>
      </c>
    </row>
    <row r="188" spans="9:9" x14ac:dyDescent="0.15">
      <c r="I188" s="1" t="s">
        <v>532</v>
      </c>
    </row>
    <row r="189" spans="9:9" x14ac:dyDescent="0.15">
      <c r="I189" s="1" t="s">
        <v>534</v>
      </c>
    </row>
    <row r="190" spans="9:9" x14ac:dyDescent="0.15">
      <c r="I190" s="1" t="s">
        <v>720</v>
      </c>
    </row>
    <row r="191" spans="9:9" x14ac:dyDescent="0.15">
      <c r="I191" s="1" t="s">
        <v>721</v>
      </c>
    </row>
    <row r="192" spans="9:9" x14ac:dyDescent="0.15">
      <c r="I192" s="1" t="s">
        <v>722</v>
      </c>
    </row>
    <row r="193" spans="9:9" x14ac:dyDescent="0.15">
      <c r="I193" s="1" t="s">
        <v>723</v>
      </c>
    </row>
    <row r="194" spans="9:9" x14ac:dyDescent="0.15">
      <c r="I194" s="1" t="s">
        <v>724</v>
      </c>
    </row>
    <row r="195" spans="9:9" x14ac:dyDescent="0.15">
      <c r="I195" s="1" t="s">
        <v>725</v>
      </c>
    </row>
    <row r="196" spans="9:9" x14ac:dyDescent="0.15">
      <c r="I196" s="1" t="s">
        <v>726</v>
      </c>
    </row>
    <row r="197" spans="9:9" x14ac:dyDescent="0.15">
      <c r="I197" s="1" t="s">
        <v>727</v>
      </c>
    </row>
    <row r="198" spans="9:9" x14ac:dyDescent="0.15">
      <c r="I198" s="1" t="s">
        <v>728</v>
      </c>
    </row>
    <row r="199" spans="9:9" x14ac:dyDescent="0.15">
      <c r="I199" s="1" t="s">
        <v>729</v>
      </c>
    </row>
    <row r="200" spans="9:9" x14ac:dyDescent="0.15">
      <c r="I200" s="1" t="s">
        <v>730</v>
      </c>
    </row>
    <row r="201" spans="9:9" x14ac:dyDescent="0.15">
      <c r="I201" s="1" t="s">
        <v>731</v>
      </c>
    </row>
    <row r="202" spans="9:9" x14ac:dyDescent="0.15">
      <c r="I202" s="1" t="s">
        <v>732</v>
      </c>
    </row>
    <row r="203" spans="9:9" x14ac:dyDescent="0.15">
      <c r="I203" s="1" t="s">
        <v>733</v>
      </c>
    </row>
    <row r="204" spans="9:9" x14ac:dyDescent="0.15">
      <c r="I204" s="1" t="s">
        <v>32</v>
      </c>
    </row>
    <row r="205" spans="9:9" x14ac:dyDescent="0.15">
      <c r="I205" s="1" t="s">
        <v>734</v>
      </c>
    </row>
    <row r="206" spans="9:9" x14ac:dyDescent="0.15">
      <c r="I206" s="1" t="s">
        <v>735</v>
      </c>
    </row>
    <row r="207" spans="9:9" x14ac:dyDescent="0.15">
      <c r="I207" s="1" t="s">
        <v>535</v>
      </c>
    </row>
    <row r="208" spans="9:9" x14ac:dyDescent="0.15">
      <c r="I208" s="1" t="s">
        <v>476</v>
      </c>
    </row>
    <row r="209" spans="9:9" x14ac:dyDescent="0.15">
      <c r="I209" s="1" t="s">
        <v>736</v>
      </c>
    </row>
    <row r="210" spans="9:9" x14ac:dyDescent="0.15">
      <c r="I210" s="1" t="s">
        <v>536</v>
      </c>
    </row>
    <row r="211" spans="9:9" x14ac:dyDescent="0.15">
      <c r="I211" s="1" t="s">
        <v>737</v>
      </c>
    </row>
    <row r="212" spans="9:9" x14ac:dyDescent="0.15">
      <c r="I212" s="1" t="s">
        <v>738</v>
      </c>
    </row>
    <row r="213" spans="9:9" x14ac:dyDescent="0.15">
      <c r="I213" s="1" t="s">
        <v>739</v>
      </c>
    </row>
    <row r="214" spans="9:9" x14ac:dyDescent="0.15">
      <c r="I214" s="1" t="s">
        <v>740</v>
      </c>
    </row>
    <row r="215" spans="9:9" x14ac:dyDescent="0.15">
      <c r="I215" s="1" t="s">
        <v>537</v>
      </c>
    </row>
    <row r="216" spans="9:9" x14ac:dyDescent="0.15">
      <c r="I216" s="1" t="s">
        <v>477</v>
      </c>
    </row>
    <row r="217" spans="9:9" x14ac:dyDescent="0.15">
      <c r="I217" s="1" t="s">
        <v>446</v>
      </c>
    </row>
    <row r="218" spans="9:9" x14ac:dyDescent="0.15">
      <c r="I218" s="1" t="s">
        <v>741</v>
      </c>
    </row>
    <row r="219" spans="9:9" x14ac:dyDescent="0.15">
      <c r="I219" s="1" t="s">
        <v>742</v>
      </c>
    </row>
    <row r="220" spans="9:9" x14ac:dyDescent="0.15">
      <c r="I220" s="1" t="s">
        <v>743</v>
      </c>
    </row>
    <row r="221" spans="9:9" x14ac:dyDescent="0.15">
      <c r="I221" s="1" t="s">
        <v>744</v>
      </c>
    </row>
    <row r="222" spans="9:9" x14ac:dyDescent="0.15">
      <c r="I222" s="1" t="s">
        <v>745</v>
      </c>
    </row>
    <row r="223" spans="9:9" x14ac:dyDescent="0.15">
      <c r="I223" s="1" t="s">
        <v>538</v>
      </c>
    </row>
    <row r="224" spans="9:9" x14ac:dyDescent="0.15">
      <c r="I224" s="1" t="s">
        <v>35</v>
      </c>
    </row>
    <row r="225" spans="9:9" x14ac:dyDescent="0.15">
      <c r="I225" s="1" t="s">
        <v>746</v>
      </c>
    </row>
    <row r="226" spans="9:9" x14ac:dyDescent="0.15">
      <c r="I226" s="1" t="s">
        <v>747</v>
      </c>
    </row>
    <row r="227" spans="9:9" x14ac:dyDescent="0.15">
      <c r="I227" s="1" t="s">
        <v>748</v>
      </c>
    </row>
    <row r="228" spans="9:9" x14ac:dyDescent="0.15">
      <c r="I228" s="1" t="s">
        <v>749</v>
      </c>
    </row>
    <row r="229" spans="9:9" x14ac:dyDescent="0.15">
      <c r="I229" s="1" t="s">
        <v>750</v>
      </c>
    </row>
    <row r="230" spans="9:9" x14ac:dyDescent="0.15">
      <c r="I230" s="1" t="s">
        <v>751</v>
      </c>
    </row>
    <row r="231" spans="9:9" x14ac:dyDescent="0.15">
      <c r="I231" s="1" t="s">
        <v>752</v>
      </c>
    </row>
    <row r="232" spans="9:9" x14ac:dyDescent="0.15">
      <c r="I232" s="1" t="s">
        <v>543</v>
      </c>
    </row>
    <row r="233" spans="9:9" x14ac:dyDescent="0.15">
      <c r="I233" s="1" t="s">
        <v>753</v>
      </c>
    </row>
    <row r="234" spans="9:9" x14ac:dyDescent="0.15">
      <c r="I234" s="1" t="s">
        <v>754</v>
      </c>
    </row>
    <row r="235" spans="9:9" x14ac:dyDescent="0.15">
      <c r="I235" s="1" t="s">
        <v>755</v>
      </c>
    </row>
    <row r="236" spans="9:9" x14ac:dyDescent="0.15">
      <c r="I236" s="1" t="s">
        <v>756</v>
      </c>
    </row>
    <row r="237" spans="9:9" x14ac:dyDescent="0.15">
      <c r="I237" s="1" t="s">
        <v>757</v>
      </c>
    </row>
    <row r="238" spans="9:9" x14ac:dyDescent="0.15">
      <c r="I238" s="1" t="s">
        <v>758</v>
      </c>
    </row>
    <row r="239" spans="9:9" x14ac:dyDescent="0.15">
      <c r="I239" s="1" t="s">
        <v>759</v>
      </c>
    </row>
    <row r="240" spans="9:9" x14ac:dyDescent="0.15">
      <c r="I240" s="1" t="s">
        <v>152</v>
      </c>
    </row>
    <row r="241" spans="9:9" x14ac:dyDescent="0.15">
      <c r="I241" s="1" t="s">
        <v>760</v>
      </c>
    </row>
    <row r="242" spans="9:9" x14ac:dyDescent="0.15">
      <c r="I242" s="1" t="s">
        <v>761</v>
      </c>
    </row>
    <row r="243" spans="9:9" x14ac:dyDescent="0.15">
      <c r="I243" s="1" t="s">
        <v>422</v>
      </c>
    </row>
    <row r="244" spans="9:9" x14ac:dyDescent="0.15">
      <c r="I244" s="1" t="s">
        <v>435</v>
      </c>
    </row>
    <row r="245" spans="9:9" x14ac:dyDescent="0.15">
      <c r="I245" s="1" t="s">
        <v>762</v>
      </c>
    </row>
    <row r="246" spans="9:9" x14ac:dyDescent="0.15">
      <c r="I246" s="1" t="s">
        <v>430</v>
      </c>
    </row>
    <row r="247" spans="9:9" x14ac:dyDescent="0.15">
      <c r="I247" s="1" t="s">
        <v>544</v>
      </c>
    </row>
    <row r="248" spans="9:9" x14ac:dyDescent="0.15">
      <c r="I248" s="1" t="s">
        <v>763</v>
      </c>
    </row>
    <row r="249" spans="9:9" x14ac:dyDescent="0.15">
      <c r="I249" s="1" t="s">
        <v>42</v>
      </c>
    </row>
    <row r="250" spans="9:9" x14ac:dyDescent="0.15">
      <c r="I250" s="1" t="s">
        <v>459</v>
      </c>
    </row>
    <row r="251" spans="9:9" x14ac:dyDescent="0.15">
      <c r="I251" s="1" t="s">
        <v>764</v>
      </c>
    </row>
    <row r="252" spans="9:9" x14ac:dyDescent="0.15">
      <c r="I252" s="1" t="s">
        <v>765</v>
      </c>
    </row>
    <row r="253" spans="9:9" x14ac:dyDescent="0.15">
      <c r="I253" s="1" t="s">
        <v>766</v>
      </c>
    </row>
    <row r="254" spans="9:9" x14ac:dyDescent="0.15">
      <c r="I254" s="1" t="s">
        <v>767</v>
      </c>
    </row>
    <row r="255" spans="9:9" x14ac:dyDescent="0.15">
      <c r="I255" s="1" t="s">
        <v>768</v>
      </c>
    </row>
    <row r="256" spans="9:9" x14ac:dyDescent="0.15">
      <c r="I256" s="1" t="s">
        <v>769</v>
      </c>
    </row>
    <row r="257" spans="9:9" x14ac:dyDescent="0.15">
      <c r="I257" s="1" t="s">
        <v>484</v>
      </c>
    </row>
    <row r="258" spans="9:9" x14ac:dyDescent="0.15">
      <c r="I258" s="1" t="s">
        <v>482</v>
      </c>
    </row>
    <row r="259" spans="9:9" x14ac:dyDescent="0.15">
      <c r="I259" s="1" t="s">
        <v>770</v>
      </c>
    </row>
    <row r="260" spans="9:9" x14ac:dyDescent="0.15">
      <c r="I260" s="1" t="s">
        <v>771</v>
      </c>
    </row>
    <row r="261" spans="9:9" x14ac:dyDescent="0.15">
      <c r="I261" s="1" t="s">
        <v>772</v>
      </c>
    </row>
    <row r="262" spans="9:9" x14ac:dyDescent="0.15">
      <c r="I262" s="1" t="s">
        <v>256</v>
      </c>
    </row>
    <row r="263" spans="9:9" x14ac:dyDescent="0.15">
      <c r="I263" s="1" t="s">
        <v>363</v>
      </c>
    </row>
    <row r="264" spans="9:9" x14ac:dyDescent="0.15">
      <c r="I264" s="1" t="s">
        <v>773</v>
      </c>
    </row>
    <row r="265" spans="9:9" x14ac:dyDescent="0.15">
      <c r="I265" s="1" t="s">
        <v>774</v>
      </c>
    </row>
    <row r="266" spans="9:9" x14ac:dyDescent="0.15">
      <c r="I266" s="1" t="s">
        <v>775</v>
      </c>
    </row>
    <row r="267" spans="9:9" x14ac:dyDescent="0.15">
      <c r="I267" s="1" t="s">
        <v>776</v>
      </c>
    </row>
    <row r="268" spans="9:9" x14ac:dyDescent="0.15">
      <c r="I268" s="1" t="s">
        <v>777</v>
      </c>
    </row>
    <row r="269" spans="9:9" x14ac:dyDescent="0.15">
      <c r="I269" s="1" t="s">
        <v>778</v>
      </c>
    </row>
    <row r="270" spans="9:9" x14ac:dyDescent="0.15">
      <c r="I270" s="1" t="s">
        <v>46</v>
      </c>
    </row>
    <row r="271" spans="9:9" x14ac:dyDescent="0.15">
      <c r="I271" s="1" t="s">
        <v>366</v>
      </c>
    </row>
    <row r="272" spans="9:9" x14ac:dyDescent="0.15">
      <c r="I272" s="1" t="s">
        <v>546</v>
      </c>
    </row>
    <row r="273" spans="9:9" x14ac:dyDescent="0.15">
      <c r="I273" s="1" t="s">
        <v>467</v>
      </c>
    </row>
    <row r="274" spans="9:9" x14ac:dyDescent="0.15">
      <c r="I274" s="1" t="s">
        <v>547</v>
      </c>
    </row>
    <row r="275" spans="9:9" x14ac:dyDescent="0.15">
      <c r="I275" s="1" t="s">
        <v>779</v>
      </c>
    </row>
    <row r="276" spans="9:9" x14ac:dyDescent="0.15">
      <c r="I276" s="1" t="s">
        <v>549</v>
      </c>
    </row>
    <row r="277" spans="9:9" x14ac:dyDescent="0.15">
      <c r="I277" s="1" t="s">
        <v>448</v>
      </c>
    </row>
    <row r="278" spans="9:9" x14ac:dyDescent="0.15">
      <c r="I278" s="1" t="s">
        <v>371</v>
      </c>
    </row>
    <row r="279" spans="9:9" x14ac:dyDescent="0.15">
      <c r="I279" s="1" t="s">
        <v>780</v>
      </c>
    </row>
    <row r="280" spans="9:9" x14ac:dyDescent="0.15">
      <c r="I280" s="1" t="s">
        <v>781</v>
      </c>
    </row>
    <row r="281" spans="9:9" x14ac:dyDescent="0.15">
      <c r="I281" s="1" t="s">
        <v>782</v>
      </c>
    </row>
    <row r="282" spans="9:9" x14ac:dyDescent="0.15">
      <c r="I282" s="1" t="s">
        <v>783</v>
      </c>
    </row>
    <row r="283" spans="9:9" x14ac:dyDescent="0.15">
      <c r="I283" s="1" t="s">
        <v>784</v>
      </c>
    </row>
    <row r="284" spans="9:9" x14ac:dyDescent="0.15">
      <c r="I284" s="1" t="s">
        <v>785</v>
      </c>
    </row>
    <row r="285" spans="9:9" x14ac:dyDescent="0.15">
      <c r="I285" s="1" t="s">
        <v>786</v>
      </c>
    </row>
    <row r="286" spans="9:9" x14ac:dyDescent="0.15">
      <c r="I286" s="1" t="s">
        <v>787</v>
      </c>
    </row>
    <row r="287" spans="9:9" x14ac:dyDescent="0.15">
      <c r="I287" s="1" t="s">
        <v>788</v>
      </c>
    </row>
    <row r="288" spans="9:9" x14ac:dyDescent="0.15">
      <c r="I288" s="1" t="s">
        <v>789</v>
      </c>
    </row>
    <row r="289" spans="9:9" x14ac:dyDescent="0.15">
      <c r="I289" s="1" t="s">
        <v>790</v>
      </c>
    </row>
    <row r="290" spans="9:9" x14ac:dyDescent="0.15">
      <c r="I290" s="1" t="s">
        <v>551</v>
      </c>
    </row>
    <row r="291" spans="9:9" x14ac:dyDescent="0.15">
      <c r="I291" s="1" t="s">
        <v>791</v>
      </c>
    </row>
    <row r="292" spans="9:9" x14ac:dyDescent="0.15">
      <c r="I292" s="1" t="s">
        <v>792</v>
      </c>
    </row>
    <row r="293" spans="9:9" x14ac:dyDescent="0.15">
      <c r="I293" s="1" t="s">
        <v>171</v>
      </c>
    </row>
    <row r="294" spans="9:9" x14ac:dyDescent="0.15">
      <c r="I294" s="1" t="s">
        <v>793</v>
      </c>
    </row>
    <row r="295" spans="9:9" x14ac:dyDescent="0.15">
      <c r="I295" s="1" t="s">
        <v>794</v>
      </c>
    </row>
    <row r="296" spans="9:9" x14ac:dyDescent="0.15">
      <c r="I296" s="1" t="s">
        <v>795</v>
      </c>
    </row>
    <row r="297" spans="9:9" x14ac:dyDescent="0.15">
      <c r="I297" s="1" t="s">
        <v>796</v>
      </c>
    </row>
    <row r="298" spans="9:9" x14ac:dyDescent="0.15">
      <c r="I298" s="1" t="s">
        <v>797</v>
      </c>
    </row>
    <row r="299" spans="9:9" x14ac:dyDescent="0.15">
      <c r="I299" s="1" t="s">
        <v>798</v>
      </c>
    </row>
    <row r="300" spans="9:9" x14ac:dyDescent="0.15">
      <c r="I300" s="1" t="s">
        <v>468</v>
      </c>
    </row>
    <row r="301" spans="9:9" x14ac:dyDescent="0.15">
      <c r="I301" s="1" t="s">
        <v>449</v>
      </c>
    </row>
    <row r="302" spans="9:9" x14ac:dyDescent="0.15">
      <c r="I302" s="1" t="s">
        <v>799</v>
      </c>
    </row>
    <row r="303" spans="9:9" x14ac:dyDescent="0.15">
      <c r="I303" s="1" t="s">
        <v>800</v>
      </c>
    </row>
    <row r="304" spans="9:9" x14ac:dyDescent="0.15">
      <c r="I304" s="1" t="s">
        <v>801</v>
      </c>
    </row>
    <row r="305" spans="9:9" x14ac:dyDescent="0.15">
      <c r="I305" s="1" t="s">
        <v>802</v>
      </c>
    </row>
    <row r="306" spans="9:9" x14ac:dyDescent="0.15">
      <c r="I306" s="1" t="s">
        <v>553</v>
      </c>
    </row>
    <row r="307" spans="9:9" x14ac:dyDescent="0.15">
      <c r="I307" s="1" t="s">
        <v>803</v>
      </c>
    </row>
    <row r="308" spans="9:9" x14ac:dyDescent="0.15">
      <c r="I308" s="1" t="s">
        <v>804</v>
      </c>
    </row>
    <row r="309" spans="9:9" x14ac:dyDescent="0.15">
      <c r="I309" s="1" t="s">
        <v>805</v>
      </c>
    </row>
    <row r="310" spans="9:9" x14ac:dyDescent="0.15">
      <c r="I310" s="1" t="s">
        <v>806</v>
      </c>
    </row>
    <row r="311" spans="9:9" x14ac:dyDescent="0.15">
      <c r="I311" s="1" t="s">
        <v>807</v>
      </c>
    </row>
    <row r="312" spans="9:9" x14ac:dyDescent="0.15">
      <c r="I312" s="1" t="s">
        <v>808</v>
      </c>
    </row>
    <row r="313" spans="9:9" x14ac:dyDescent="0.15">
      <c r="I313" s="1" t="s">
        <v>809</v>
      </c>
    </row>
    <row r="314" spans="9:9" x14ac:dyDescent="0.15">
      <c r="I314" s="1" t="s">
        <v>810</v>
      </c>
    </row>
    <row r="315" spans="9:9" x14ac:dyDescent="0.15">
      <c r="I315" s="1" t="s">
        <v>474</v>
      </c>
    </row>
    <row r="316" spans="9:9" x14ac:dyDescent="0.15">
      <c r="I316" s="1" t="s">
        <v>811</v>
      </c>
    </row>
    <row r="317" spans="9:9" x14ac:dyDescent="0.15">
      <c r="I317" s="1" t="s">
        <v>175</v>
      </c>
    </row>
    <row r="318" spans="9:9" x14ac:dyDescent="0.15">
      <c r="I318" s="1" t="s">
        <v>812</v>
      </c>
    </row>
    <row r="319" spans="9:9" x14ac:dyDescent="0.15">
      <c r="I319" s="1" t="s">
        <v>813</v>
      </c>
    </row>
    <row r="320" spans="9:9" x14ac:dyDescent="0.15">
      <c r="I320" s="1" t="s">
        <v>814</v>
      </c>
    </row>
    <row r="321" spans="9:9" x14ac:dyDescent="0.15">
      <c r="I321" s="1" t="s">
        <v>554</v>
      </c>
    </row>
    <row r="322" spans="9:9" x14ac:dyDescent="0.15">
      <c r="I322" s="1" t="s">
        <v>815</v>
      </c>
    </row>
    <row r="323" spans="9:9" x14ac:dyDescent="0.15">
      <c r="I323" s="1" t="s">
        <v>816</v>
      </c>
    </row>
    <row r="324" spans="9:9" x14ac:dyDescent="0.15">
      <c r="I324" s="1" t="s">
        <v>817</v>
      </c>
    </row>
    <row r="325" spans="9:9" x14ac:dyDescent="0.15">
      <c r="I325" s="1" t="s">
        <v>818</v>
      </c>
    </row>
    <row r="326" spans="9:9" x14ac:dyDescent="0.15">
      <c r="I326" s="1" t="s">
        <v>819</v>
      </c>
    </row>
    <row r="327" spans="9:9" x14ac:dyDescent="0.15">
      <c r="I327" s="1" t="s">
        <v>820</v>
      </c>
    </row>
    <row r="328" spans="9:9" x14ac:dyDescent="0.15">
      <c r="I328" s="1" t="s">
        <v>821</v>
      </c>
    </row>
    <row r="329" spans="9:9" x14ac:dyDescent="0.15">
      <c r="I329" s="1" t="s">
        <v>822</v>
      </c>
    </row>
    <row r="330" spans="9:9" x14ac:dyDescent="0.15">
      <c r="I330" s="1" t="s">
        <v>823</v>
      </c>
    </row>
    <row r="331" spans="9:9" x14ac:dyDescent="0.15">
      <c r="I331" s="1" t="s">
        <v>824</v>
      </c>
    </row>
    <row r="332" spans="9:9" x14ac:dyDescent="0.15">
      <c r="I332" s="1" t="s">
        <v>825</v>
      </c>
    </row>
    <row r="333" spans="9:9" x14ac:dyDescent="0.15">
      <c r="I333" s="1" t="s">
        <v>826</v>
      </c>
    </row>
    <row r="334" spans="9:9" x14ac:dyDescent="0.15">
      <c r="I334" s="1" t="s">
        <v>827</v>
      </c>
    </row>
    <row r="335" spans="9:9" x14ac:dyDescent="0.15">
      <c r="I335" s="1" t="s">
        <v>557</v>
      </c>
    </row>
    <row r="336" spans="9:9" x14ac:dyDescent="0.15">
      <c r="I336" s="1" t="s">
        <v>828</v>
      </c>
    </row>
    <row r="337" spans="9:9" x14ac:dyDescent="0.15">
      <c r="I337" s="1" t="s">
        <v>183</v>
      </c>
    </row>
    <row r="338" spans="9:9" x14ac:dyDescent="0.15">
      <c r="I338" s="1" t="s">
        <v>479</v>
      </c>
    </row>
    <row r="339" spans="9:9" x14ac:dyDescent="0.15">
      <c r="I339" s="1" t="s">
        <v>829</v>
      </c>
    </row>
    <row r="340" spans="9:9" x14ac:dyDescent="0.15">
      <c r="I340" s="1" t="s">
        <v>559</v>
      </c>
    </row>
    <row r="341" spans="9:9" x14ac:dyDescent="0.15">
      <c r="I341" s="1" t="s">
        <v>376</v>
      </c>
    </row>
    <row r="342" spans="9:9" x14ac:dyDescent="0.15">
      <c r="I342" s="1" t="s">
        <v>377</v>
      </c>
    </row>
    <row r="343" spans="9:9" x14ac:dyDescent="0.15">
      <c r="I343" s="1" t="s">
        <v>242</v>
      </c>
    </row>
    <row r="344" spans="9:9" x14ac:dyDescent="0.15">
      <c r="I344" s="1" t="s">
        <v>830</v>
      </c>
    </row>
    <row r="345" spans="9:9" x14ac:dyDescent="0.15">
      <c r="I345" s="1" t="s">
        <v>831</v>
      </c>
    </row>
    <row r="346" spans="9:9" x14ac:dyDescent="0.15">
      <c r="I346" s="1" t="s">
        <v>832</v>
      </c>
    </row>
    <row r="347" spans="9:9" x14ac:dyDescent="0.15">
      <c r="I347" s="1" t="s">
        <v>560</v>
      </c>
    </row>
    <row r="348" spans="9:9" x14ac:dyDescent="0.15">
      <c r="I348" s="1" t="s">
        <v>561</v>
      </c>
    </row>
    <row r="349" spans="9:9" x14ac:dyDescent="0.15">
      <c r="I349" s="1" t="s">
        <v>409</v>
      </c>
    </row>
    <row r="350" spans="9:9" x14ac:dyDescent="0.15">
      <c r="I350" s="1" t="s">
        <v>833</v>
      </c>
    </row>
    <row r="351" spans="9:9" x14ac:dyDescent="0.15">
      <c r="I351" s="1" t="s">
        <v>834</v>
      </c>
    </row>
    <row r="352" spans="9:9" x14ac:dyDescent="0.15">
      <c r="I352" s="1" t="s">
        <v>378</v>
      </c>
    </row>
    <row r="353" spans="9:9" x14ac:dyDescent="0.15">
      <c r="I353" s="1" t="s">
        <v>835</v>
      </c>
    </row>
    <row r="354" spans="9:9" x14ac:dyDescent="0.15">
      <c r="I354" s="1" t="s">
        <v>836</v>
      </c>
    </row>
    <row r="355" spans="9:9" x14ac:dyDescent="0.15">
      <c r="I355" s="1" t="s">
        <v>837</v>
      </c>
    </row>
    <row r="356" spans="9:9" x14ac:dyDescent="0.15">
      <c r="I356" s="1" t="s">
        <v>401</v>
      </c>
    </row>
    <row r="357" spans="9:9" x14ac:dyDescent="0.15">
      <c r="I357" s="1" t="s">
        <v>838</v>
      </c>
    </row>
    <row r="358" spans="9:9" x14ac:dyDescent="0.15">
      <c r="I358" s="1" t="s">
        <v>839</v>
      </c>
    </row>
    <row r="359" spans="9:9" x14ac:dyDescent="0.15">
      <c r="I359" s="1" t="s">
        <v>840</v>
      </c>
    </row>
    <row r="360" spans="9:9" x14ac:dyDescent="0.15">
      <c r="I360" s="1" t="s">
        <v>841</v>
      </c>
    </row>
    <row r="361" spans="9:9" x14ac:dyDescent="0.15">
      <c r="I361" s="1" t="s">
        <v>842</v>
      </c>
    </row>
    <row r="362" spans="9:9" x14ac:dyDescent="0.15">
      <c r="I362" s="1" t="s">
        <v>843</v>
      </c>
    </row>
    <row r="363" spans="9:9" x14ac:dyDescent="0.15">
      <c r="I363" s="1" t="s">
        <v>273</v>
      </c>
    </row>
    <row r="364" spans="9:9" x14ac:dyDescent="0.15">
      <c r="I364" s="1" t="s">
        <v>844</v>
      </c>
    </row>
    <row r="365" spans="9:9" x14ac:dyDescent="0.15">
      <c r="I365" s="1" t="s">
        <v>566</v>
      </c>
    </row>
    <row r="366" spans="9:9" x14ac:dyDescent="0.15">
      <c r="I366" s="1" t="s">
        <v>845</v>
      </c>
    </row>
    <row r="367" spans="9:9" x14ac:dyDescent="0.15">
      <c r="I367" s="1" t="s">
        <v>846</v>
      </c>
    </row>
    <row r="368" spans="9:9" x14ac:dyDescent="0.15">
      <c r="I368" s="1" t="s">
        <v>847</v>
      </c>
    </row>
    <row r="369" spans="9:9" x14ac:dyDescent="0.15">
      <c r="I369" s="1" t="s">
        <v>848</v>
      </c>
    </row>
    <row r="370" spans="9:9" x14ac:dyDescent="0.15">
      <c r="I370" s="1" t="s">
        <v>567</v>
      </c>
    </row>
    <row r="371" spans="9:9" x14ac:dyDescent="0.15">
      <c r="I371" s="1" t="s">
        <v>849</v>
      </c>
    </row>
    <row r="372" spans="9:9" x14ac:dyDescent="0.15">
      <c r="I372" s="1" t="s">
        <v>850</v>
      </c>
    </row>
    <row r="373" spans="9:9" x14ac:dyDescent="0.15">
      <c r="I373" s="1" t="s">
        <v>568</v>
      </c>
    </row>
    <row r="374" spans="9:9" x14ac:dyDescent="0.15">
      <c r="I374" s="1" t="s">
        <v>851</v>
      </c>
    </row>
    <row r="375" spans="9:9" x14ac:dyDescent="0.15">
      <c r="I375" s="1" t="s">
        <v>402</v>
      </c>
    </row>
    <row r="376" spans="9:9" x14ac:dyDescent="0.15">
      <c r="I376" s="1" t="s">
        <v>852</v>
      </c>
    </row>
    <row r="377" spans="9:9" x14ac:dyDescent="0.15">
      <c r="I377" s="1" t="s">
        <v>853</v>
      </c>
    </row>
    <row r="378" spans="9:9" x14ac:dyDescent="0.15">
      <c r="I378" s="1" t="s">
        <v>570</v>
      </c>
    </row>
    <row r="379" spans="9:9" x14ac:dyDescent="0.15">
      <c r="I379" s="1" t="s">
        <v>854</v>
      </c>
    </row>
    <row r="380" spans="9:9" x14ac:dyDescent="0.15">
      <c r="I380" s="1" t="s">
        <v>855</v>
      </c>
    </row>
    <row r="381" spans="9:9" x14ac:dyDescent="0.15">
      <c r="I381" s="1" t="s">
        <v>856</v>
      </c>
    </row>
    <row r="382" spans="9:9" x14ac:dyDescent="0.15">
      <c r="I382" s="1" t="s">
        <v>572</v>
      </c>
    </row>
    <row r="383" spans="9:9" x14ac:dyDescent="0.15">
      <c r="I383" s="1" t="s">
        <v>857</v>
      </c>
    </row>
    <row r="384" spans="9:9" x14ac:dyDescent="0.15">
      <c r="I384" s="1" t="s">
        <v>858</v>
      </c>
    </row>
    <row r="385" spans="9:9" x14ac:dyDescent="0.15">
      <c r="I385" s="1" t="s">
        <v>859</v>
      </c>
    </row>
    <row r="386" spans="9:9" x14ac:dyDescent="0.15">
      <c r="I386" s="1" t="s">
        <v>860</v>
      </c>
    </row>
    <row r="387" spans="9:9" x14ac:dyDescent="0.15">
      <c r="I387" s="1" t="s">
        <v>861</v>
      </c>
    </row>
    <row r="388" spans="9:9" x14ac:dyDescent="0.15">
      <c r="I388" s="1" t="s">
        <v>862</v>
      </c>
    </row>
    <row r="389" spans="9:9" x14ac:dyDescent="0.15">
      <c r="I389" s="1" t="s">
        <v>863</v>
      </c>
    </row>
    <row r="390" spans="9:9" x14ac:dyDescent="0.15">
      <c r="I390" s="1" t="s">
        <v>864</v>
      </c>
    </row>
    <row r="391" spans="9:9" x14ac:dyDescent="0.15">
      <c r="I391" s="1" t="s">
        <v>576</v>
      </c>
    </row>
    <row r="392" spans="9:9" x14ac:dyDescent="0.15">
      <c r="I392" s="1" t="s">
        <v>865</v>
      </c>
    </row>
    <row r="393" spans="9:9" x14ac:dyDescent="0.15">
      <c r="I393" s="1" t="s">
        <v>577</v>
      </c>
    </row>
    <row r="394" spans="9:9" x14ac:dyDescent="0.15">
      <c r="I394" s="1" t="s">
        <v>578</v>
      </c>
    </row>
    <row r="395" spans="9:9" x14ac:dyDescent="0.15">
      <c r="I395" s="1" t="s">
        <v>866</v>
      </c>
    </row>
    <row r="396" spans="9:9" x14ac:dyDescent="0.15">
      <c r="I396" s="1" t="s">
        <v>867</v>
      </c>
    </row>
    <row r="397" spans="9:9" x14ac:dyDescent="0.15">
      <c r="I397" s="1" t="s">
        <v>868</v>
      </c>
    </row>
    <row r="398" spans="9:9" x14ac:dyDescent="0.15">
      <c r="I398" s="1" t="s">
        <v>579</v>
      </c>
    </row>
    <row r="399" spans="9:9" x14ac:dyDescent="0.15">
      <c r="I399" s="1" t="s">
        <v>580</v>
      </c>
    </row>
    <row r="400" spans="9:9" x14ac:dyDescent="0.15">
      <c r="I400" s="1" t="s">
        <v>869</v>
      </c>
    </row>
    <row r="401" spans="9:9" x14ac:dyDescent="0.15">
      <c r="I401" s="1" t="s">
        <v>870</v>
      </c>
    </row>
    <row r="402" spans="9:9" x14ac:dyDescent="0.15">
      <c r="I402" s="1" t="s">
        <v>871</v>
      </c>
    </row>
    <row r="403" spans="9:9" x14ac:dyDescent="0.15">
      <c r="I403" s="1" t="s">
        <v>872</v>
      </c>
    </row>
    <row r="404" spans="9:9" x14ac:dyDescent="0.15">
      <c r="I404" s="1" t="s">
        <v>873</v>
      </c>
    </row>
    <row r="405" spans="9:9" x14ac:dyDescent="0.15">
      <c r="I405" s="1" t="s">
        <v>874</v>
      </c>
    </row>
    <row r="406" spans="9:9" x14ac:dyDescent="0.15">
      <c r="I406" s="1" t="s">
        <v>875</v>
      </c>
    </row>
    <row r="407" spans="9:9" x14ac:dyDescent="0.15">
      <c r="I407" s="1" t="s">
        <v>876</v>
      </c>
    </row>
    <row r="408" spans="9:9" x14ac:dyDescent="0.15">
      <c r="I408" s="1" t="s">
        <v>877</v>
      </c>
    </row>
    <row r="409" spans="9:9" x14ac:dyDescent="0.15">
      <c r="I409" s="1" t="s">
        <v>878</v>
      </c>
    </row>
    <row r="410" spans="9:9" x14ac:dyDescent="0.15">
      <c r="I410" s="1" t="s">
        <v>879</v>
      </c>
    </row>
    <row r="411" spans="9:9" x14ac:dyDescent="0.15">
      <c r="I411" s="1" t="s">
        <v>880</v>
      </c>
    </row>
    <row r="412" spans="9:9" x14ac:dyDescent="0.15">
      <c r="I412" s="1" t="s">
        <v>881</v>
      </c>
    </row>
    <row r="413" spans="9:9" x14ac:dyDescent="0.15">
      <c r="I413" s="1" t="s">
        <v>882</v>
      </c>
    </row>
    <row r="414" spans="9:9" x14ac:dyDescent="0.15">
      <c r="I414" s="1" t="s">
        <v>883</v>
      </c>
    </row>
    <row r="415" spans="9:9" x14ac:dyDescent="0.15">
      <c r="I415" s="1" t="s">
        <v>884</v>
      </c>
    </row>
    <row r="416" spans="9:9" x14ac:dyDescent="0.15">
      <c r="I416" s="1" t="s">
        <v>885</v>
      </c>
    </row>
    <row r="417" spans="9:9" x14ac:dyDescent="0.15">
      <c r="I417" s="1" t="s">
        <v>886</v>
      </c>
    </row>
    <row r="418" spans="9:9" x14ac:dyDescent="0.15">
      <c r="I418" s="1" t="s">
        <v>887</v>
      </c>
    </row>
    <row r="419" spans="9:9" x14ac:dyDescent="0.15">
      <c r="I419" s="1" t="s">
        <v>888</v>
      </c>
    </row>
    <row r="420" spans="9:9" x14ac:dyDescent="0.15">
      <c r="I420" s="1" t="s">
        <v>889</v>
      </c>
    </row>
    <row r="421" spans="9:9" x14ac:dyDescent="0.15">
      <c r="I421" s="1" t="s">
        <v>890</v>
      </c>
    </row>
    <row r="422" spans="9:9" x14ac:dyDescent="0.15">
      <c r="I422" s="1" t="s">
        <v>408</v>
      </c>
    </row>
    <row r="423" spans="9:9" x14ac:dyDescent="0.15">
      <c r="I423" s="1" t="s">
        <v>582</v>
      </c>
    </row>
    <row r="424" spans="9:9" x14ac:dyDescent="0.15">
      <c r="I424" s="1" t="s">
        <v>891</v>
      </c>
    </row>
    <row r="425" spans="9:9" x14ac:dyDescent="0.15">
      <c r="I425" s="1" t="s">
        <v>892</v>
      </c>
    </row>
    <row r="426" spans="9:9" x14ac:dyDescent="0.15">
      <c r="I426" s="1" t="s">
        <v>387</v>
      </c>
    </row>
    <row r="427" spans="9:9" x14ac:dyDescent="0.15">
      <c r="I427" s="1" t="s">
        <v>893</v>
      </c>
    </row>
    <row r="428" spans="9:9" x14ac:dyDescent="0.15">
      <c r="I428" s="1" t="s">
        <v>894</v>
      </c>
    </row>
    <row r="429" spans="9:9" x14ac:dyDescent="0.15">
      <c r="I429" s="1" t="s">
        <v>895</v>
      </c>
    </row>
    <row r="430" spans="9:9" x14ac:dyDescent="0.15">
      <c r="I430" s="1" t="s">
        <v>583</v>
      </c>
    </row>
    <row r="431" spans="9:9" x14ac:dyDescent="0.15">
      <c r="I431" s="1" t="s">
        <v>584</v>
      </c>
    </row>
    <row r="432" spans="9:9" x14ac:dyDescent="0.15">
      <c r="I432" s="1" t="s">
        <v>896</v>
      </c>
    </row>
    <row r="433" spans="9:9" x14ac:dyDescent="0.15">
      <c r="I433" s="1" t="s">
        <v>897</v>
      </c>
    </row>
    <row r="434" spans="9:9" x14ac:dyDescent="0.15">
      <c r="I434" s="1" t="s">
        <v>898</v>
      </c>
    </row>
    <row r="435" spans="9:9" x14ac:dyDescent="0.15">
      <c r="I435" s="1" t="s">
        <v>899</v>
      </c>
    </row>
    <row r="436" spans="9:9" x14ac:dyDescent="0.15">
      <c r="I436" s="1" t="s">
        <v>900</v>
      </c>
    </row>
    <row r="437" spans="9:9" x14ac:dyDescent="0.15">
      <c r="I437" s="1" t="s">
        <v>901</v>
      </c>
    </row>
    <row r="438" spans="9:9" x14ac:dyDescent="0.15">
      <c r="I438" s="1" t="s">
        <v>902</v>
      </c>
    </row>
    <row r="439" spans="9:9" x14ac:dyDescent="0.15">
      <c r="I439" s="1" t="s">
        <v>903</v>
      </c>
    </row>
    <row r="440" spans="9:9" x14ac:dyDescent="0.15">
      <c r="I440" s="1" t="s">
        <v>904</v>
      </c>
    </row>
    <row r="441" spans="9:9" x14ac:dyDescent="0.15">
      <c r="I441" s="1" t="s">
        <v>585</v>
      </c>
    </row>
    <row r="442" spans="9:9" x14ac:dyDescent="0.15">
      <c r="I442" s="1" t="s">
        <v>905</v>
      </c>
    </row>
    <row r="443" spans="9:9" x14ac:dyDescent="0.15">
      <c r="I443" s="1" t="s">
        <v>906</v>
      </c>
    </row>
    <row r="444" spans="9:9" x14ac:dyDescent="0.15">
      <c r="I444" s="1" t="s">
        <v>907</v>
      </c>
    </row>
    <row r="445" spans="9:9" x14ac:dyDescent="0.15">
      <c r="I445" s="1" t="s">
        <v>908</v>
      </c>
    </row>
    <row r="446" spans="9:9" x14ac:dyDescent="0.15">
      <c r="I446" s="1" t="s">
        <v>909</v>
      </c>
    </row>
    <row r="447" spans="9:9" x14ac:dyDescent="0.15">
      <c r="I447" s="1" t="s">
        <v>910</v>
      </c>
    </row>
    <row r="448" spans="9:9" x14ac:dyDescent="0.15">
      <c r="I448" s="1" t="s">
        <v>587</v>
      </c>
    </row>
    <row r="449" spans="9:9" x14ac:dyDescent="0.15">
      <c r="I449" s="1" t="s">
        <v>911</v>
      </c>
    </row>
    <row r="450" spans="9:9" x14ac:dyDescent="0.15">
      <c r="I450" s="1" t="s">
        <v>912</v>
      </c>
    </row>
    <row r="451" spans="9:9" x14ac:dyDescent="0.15">
      <c r="I451" s="1" t="s">
        <v>913</v>
      </c>
    </row>
    <row r="452" spans="9:9" x14ac:dyDescent="0.15">
      <c r="I452" s="1" t="s">
        <v>914</v>
      </c>
    </row>
    <row r="453" spans="9:9" x14ac:dyDescent="0.15">
      <c r="I453" s="1" t="s">
        <v>915</v>
      </c>
    </row>
    <row r="454" spans="9:9" x14ac:dyDescent="0.15">
      <c r="I454" s="1" t="s">
        <v>588</v>
      </c>
    </row>
    <row r="455" spans="9:9" x14ac:dyDescent="0.15">
      <c r="I455" s="1" t="s">
        <v>589</v>
      </c>
    </row>
    <row r="456" spans="9:9" x14ac:dyDescent="0.15">
      <c r="I456" s="1" t="s">
        <v>916</v>
      </c>
    </row>
    <row r="457" spans="9:9" x14ac:dyDescent="0.15">
      <c r="I457" s="1" t="s">
        <v>917</v>
      </c>
    </row>
    <row r="458" spans="9:9" x14ac:dyDescent="0.15">
      <c r="I458" s="1" t="s">
        <v>918</v>
      </c>
    </row>
    <row r="459" spans="9:9" x14ac:dyDescent="0.15">
      <c r="I459" s="1" t="s">
        <v>919</v>
      </c>
    </row>
    <row r="460" spans="9:9" x14ac:dyDescent="0.15">
      <c r="I460" s="1" t="s">
        <v>920</v>
      </c>
    </row>
    <row r="461" spans="9:9" x14ac:dyDescent="0.15">
      <c r="I461" s="1" t="s">
        <v>213</v>
      </c>
    </row>
    <row r="462" spans="9:9" x14ac:dyDescent="0.15">
      <c r="I462" s="1" t="s">
        <v>921</v>
      </c>
    </row>
    <row r="463" spans="9:9" x14ac:dyDescent="0.15">
      <c r="I463" s="1" t="s">
        <v>922</v>
      </c>
    </row>
    <row r="464" spans="9:9" x14ac:dyDescent="0.15">
      <c r="I464" s="1" t="s">
        <v>923</v>
      </c>
    </row>
    <row r="465" spans="9:9" x14ac:dyDescent="0.15">
      <c r="I465" s="1" t="s">
        <v>390</v>
      </c>
    </row>
    <row r="466" spans="9:9" x14ac:dyDescent="0.15">
      <c r="I466" s="1" t="s">
        <v>924</v>
      </c>
    </row>
    <row r="467" spans="9:9" x14ac:dyDescent="0.15">
      <c r="I467" s="1" t="s">
        <v>925</v>
      </c>
    </row>
    <row r="468" spans="9:9" x14ac:dyDescent="0.15">
      <c r="I468" s="1" t="s">
        <v>926</v>
      </c>
    </row>
    <row r="469" spans="9:9" x14ac:dyDescent="0.15">
      <c r="I469" s="1" t="s">
        <v>927</v>
      </c>
    </row>
    <row r="470" spans="9:9" x14ac:dyDescent="0.15">
      <c r="I470" s="1" t="s">
        <v>928</v>
      </c>
    </row>
    <row r="471" spans="9:9" x14ac:dyDescent="0.15">
      <c r="I471" s="1" t="s">
        <v>929</v>
      </c>
    </row>
    <row r="472" spans="9:9" x14ac:dyDescent="0.15">
      <c r="I472" s="1" t="s">
        <v>930</v>
      </c>
    </row>
    <row r="473" spans="9:9" x14ac:dyDescent="0.15">
      <c r="I473" s="1" t="s">
        <v>931</v>
      </c>
    </row>
    <row r="474" spans="9:9" x14ac:dyDescent="0.15">
      <c r="I474" s="1" t="s">
        <v>932</v>
      </c>
    </row>
    <row r="475" spans="9:9" x14ac:dyDescent="0.15">
      <c r="I475" s="1" t="s">
        <v>933</v>
      </c>
    </row>
    <row r="476" spans="9:9" x14ac:dyDescent="0.15">
      <c r="I476" s="1" t="s">
        <v>934</v>
      </c>
    </row>
    <row r="477" spans="9:9" x14ac:dyDescent="0.15">
      <c r="I477" s="1" t="s">
        <v>935</v>
      </c>
    </row>
    <row r="478" spans="9:9" x14ac:dyDescent="0.15">
      <c r="I478" s="1" t="s">
        <v>936</v>
      </c>
    </row>
    <row r="479" spans="9:9" x14ac:dyDescent="0.15">
      <c r="I479" s="1" t="s">
        <v>937</v>
      </c>
    </row>
    <row r="480" spans="9:9" x14ac:dyDescent="0.15">
      <c r="I480" s="1" t="s">
        <v>938</v>
      </c>
    </row>
    <row r="481" spans="9:9" x14ac:dyDescent="0.15">
      <c r="I481" s="1" t="s">
        <v>590</v>
      </c>
    </row>
    <row r="482" spans="9:9" x14ac:dyDescent="0.15">
      <c r="I482" s="1" t="s">
        <v>939</v>
      </c>
    </row>
    <row r="483" spans="9:9" x14ac:dyDescent="0.15">
      <c r="I483" s="1" t="s">
        <v>940</v>
      </c>
    </row>
    <row r="484" spans="9:9" x14ac:dyDescent="0.15">
      <c r="I484" s="1" t="s">
        <v>941</v>
      </c>
    </row>
    <row r="485" spans="9:9" x14ac:dyDescent="0.15">
      <c r="I485" s="1" t="s">
        <v>942</v>
      </c>
    </row>
    <row r="486" spans="9:9" x14ac:dyDescent="0.15">
      <c r="I486" s="1" t="s">
        <v>591</v>
      </c>
    </row>
    <row r="487" spans="9:9" x14ac:dyDescent="0.15">
      <c r="I487" s="1" t="s">
        <v>278</v>
      </c>
    </row>
    <row r="488" spans="9:9" x14ac:dyDescent="0.15">
      <c r="I488" s="1" t="s">
        <v>943</v>
      </c>
    </row>
    <row r="489" spans="9:9" x14ac:dyDescent="0.15">
      <c r="I489" s="1" t="s">
        <v>944</v>
      </c>
    </row>
    <row r="490" spans="9:9" x14ac:dyDescent="0.15">
      <c r="I490" s="1" t="s">
        <v>945</v>
      </c>
    </row>
    <row r="491" spans="9:9" x14ac:dyDescent="0.15">
      <c r="I491" s="1" t="s">
        <v>946</v>
      </c>
    </row>
    <row r="492" spans="9:9" x14ac:dyDescent="0.15">
      <c r="I492" s="1" t="s">
        <v>947</v>
      </c>
    </row>
    <row r="493" spans="9:9" x14ac:dyDescent="0.15">
      <c r="I493" s="1" t="s">
        <v>948</v>
      </c>
    </row>
    <row r="494" spans="9:9" x14ac:dyDescent="0.15">
      <c r="I494" s="1" t="s">
        <v>949</v>
      </c>
    </row>
    <row r="495" spans="9:9" x14ac:dyDescent="0.15">
      <c r="I495" s="1" t="s">
        <v>950</v>
      </c>
    </row>
    <row r="496" spans="9:9" x14ac:dyDescent="0.15">
      <c r="I496" s="1" t="s">
        <v>951</v>
      </c>
    </row>
    <row r="497" spans="9:9" x14ac:dyDescent="0.15">
      <c r="I497" s="1" t="s">
        <v>952</v>
      </c>
    </row>
    <row r="498" spans="9:9" x14ac:dyDescent="0.15">
      <c r="I498" s="1" t="s">
        <v>953</v>
      </c>
    </row>
    <row r="499" spans="9:9" x14ac:dyDescent="0.15">
      <c r="I499" s="1" t="s">
        <v>595</v>
      </c>
    </row>
    <row r="500" spans="9:9" x14ac:dyDescent="0.15">
      <c r="I500" s="1" t="s">
        <v>954</v>
      </c>
    </row>
    <row r="501" spans="9:9" x14ac:dyDescent="0.15">
      <c r="I501" s="1" t="s">
        <v>597</v>
      </c>
    </row>
    <row r="502" spans="9:9" x14ac:dyDescent="0.15">
      <c r="I502" s="1" t="s">
        <v>598</v>
      </c>
    </row>
    <row r="503" spans="9:9" x14ac:dyDescent="0.15">
      <c r="I503" s="1" t="s">
        <v>955</v>
      </c>
    </row>
    <row r="504" spans="9:9" x14ac:dyDescent="0.15">
      <c r="I504" s="1" t="s">
        <v>956</v>
      </c>
    </row>
    <row r="505" spans="9:9" x14ac:dyDescent="0.15">
      <c r="I505" s="1" t="s">
        <v>957</v>
      </c>
    </row>
    <row r="506" spans="9:9" x14ac:dyDescent="0.15">
      <c r="I506" s="1" t="s">
        <v>958</v>
      </c>
    </row>
    <row r="507" spans="9:9" x14ac:dyDescent="0.15">
      <c r="I507" s="1" t="s">
        <v>959</v>
      </c>
    </row>
    <row r="508" spans="9:9" x14ac:dyDescent="0.15">
      <c r="I508" s="1" t="s">
        <v>960</v>
      </c>
    </row>
    <row r="509" spans="9:9" x14ac:dyDescent="0.15">
      <c r="I509" s="1" t="s">
        <v>961</v>
      </c>
    </row>
    <row r="510" spans="9:9" x14ac:dyDescent="0.15">
      <c r="I510" s="1" t="s">
        <v>275</v>
      </c>
    </row>
    <row r="511" spans="9:9" x14ac:dyDescent="0.15">
      <c r="I511" s="1" t="s">
        <v>962</v>
      </c>
    </row>
    <row r="512" spans="9:9" x14ac:dyDescent="0.15">
      <c r="I512" s="1" t="s">
        <v>963</v>
      </c>
    </row>
    <row r="513" spans="9:9" x14ac:dyDescent="0.15">
      <c r="I513" s="1" t="s">
        <v>964</v>
      </c>
    </row>
    <row r="514" spans="9:9" s="5" customFormat="1" x14ac:dyDescent="0.15">
      <c r="I514" s="5" t="s">
        <v>96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F21" sqref="F21"/>
    </sheetView>
  </sheetViews>
  <sheetFormatPr defaultColWidth="9" defaultRowHeight="13.5" x14ac:dyDescent="0.15"/>
  <sheetData>
    <row r="1" spans="1:1" ht="14.25" x14ac:dyDescent="0.15">
      <c r="A1" s="1"/>
    </row>
  </sheetData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5" x14ac:dyDescent="0.15"/>
  <sheetData/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5-12T11:15:00Z</dcterms:created>
  <dcterms:modified xsi:type="dcterms:W3CDTF">2025-03-13T08:07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